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390" yWindow="630" windowWidth="9375" windowHeight="6750"/>
  </bookViews>
  <sheets>
    <sheet name="Sheet" sheetId="1" r:id="rId1"/>
  </sheets>
  <calcPr calcId="144525"/>
  <fileRecoveryPr repairLoad="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2" i="1"/>
</calcChain>
</file>

<file path=xl/sharedStrings.xml><?xml version="1.0" encoding="utf-8"?>
<sst xmlns="http://schemas.openxmlformats.org/spreadsheetml/2006/main" count="1077" uniqueCount="558">
  <si>
    <t>mirna</t>
  </si>
  <si>
    <t>chrom</t>
  </si>
  <si>
    <t>start</t>
  </si>
  <si>
    <t>reads</t>
  </si>
  <si>
    <t>hsa-mir-200b-3p</t>
  </si>
  <si>
    <t>chr1</t>
  </si>
  <si>
    <t>hsa-mir-200a-5p</t>
  </si>
  <si>
    <t>hsa-mir-429</t>
  </si>
  <si>
    <t>hsa-mir-1273d</t>
  </si>
  <si>
    <t>hsa-mir-1976</t>
  </si>
  <si>
    <t>hsa-mir-3605-3p</t>
  </si>
  <si>
    <t>hsa-mir-5581-3p</t>
  </si>
  <si>
    <t>hsa-mir-30e-3p</t>
  </si>
  <si>
    <t>hsa-mir-30c-1-5p</t>
  </si>
  <si>
    <t>hsa-mir-30c-1</t>
  </si>
  <si>
    <t>hsa-mir-6734-5p</t>
  </si>
  <si>
    <t>hsa-mir-6735-5p</t>
  </si>
  <si>
    <t>hsa-mir-101-1-3p</t>
  </si>
  <si>
    <t>hsa-mir-1262</t>
  </si>
  <si>
    <t>hsa-mir-186-5p</t>
  </si>
  <si>
    <t>hsa-mir-7156-5p</t>
  </si>
  <si>
    <t>hsa-mir-760</t>
  </si>
  <si>
    <t>hsa-mir-378g</t>
  </si>
  <si>
    <t>hsa-mir-197-3p</t>
  </si>
  <si>
    <t>hsa-mir-320b-1</t>
  </si>
  <si>
    <t>hsa-mir-942-5p</t>
  </si>
  <si>
    <t>hsa-mir-5698</t>
  </si>
  <si>
    <t>hsa-mir-92b-3p</t>
  </si>
  <si>
    <t>hsa-mir-9-1-5p</t>
  </si>
  <si>
    <t>hsa-mir-199a-2-5p</t>
  </si>
  <si>
    <t>hsa-mir-181b-1-5p</t>
  </si>
  <si>
    <t>hsa-mir-181a-1-3p</t>
  </si>
  <si>
    <t>hsa-mir-6740-3p</t>
  </si>
  <si>
    <t>hsa-mir-135b-5p</t>
  </si>
  <si>
    <t>hsa-mir-29c-3p</t>
  </si>
  <si>
    <t>hsa-mir-29b-2-3p</t>
  </si>
  <si>
    <t>hsa-mir-29b-2</t>
  </si>
  <si>
    <t>hsa-mir-215-5p</t>
  </si>
  <si>
    <t>hsa-mir-194-1-5p</t>
  </si>
  <si>
    <t>hsa-mir-664a-3p</t>
  </si>
  <si>
    <t>hsa-mir-320b-2</t>
  </si>
  <si>
    <t>hsa-mir-5008-3p</t>
  </si>
  <si>
    <t>hsa-mir-4677-3p</t>
  </si>
  <si>
    <t>hsa-mir-5699-5p</t>
  </si>
  <si>
    <t>chr10</t>
  </si>
  <si>
    <t>hsa-mir-1254-2</t>
  </si>
  <si>
    <t>hsa-mir-605-5p</t>
  </si>
  <si>
    <t>hsa-mir-548f-1-3p</t>
  </si>
  <si>
    <t>hsa-mir-1296-5p</t>
  </si>
  <si>
    <t>hsa-mir-1254-1</t>
  </si>
  <si>
    <t>hsa-mir-4676-3p</t>
  </si>
  <si>
    <t>hsa-mir-107</t>
  </si>
  <si>
    <t>hsa-mir-3157-3p</t>
  </si>
  <si>
    <t>hsa-mir-1287-5p</t>
  </si>
  <si>
    <t>hsa-mir-3158-2-3p</t>
  </si>
  <si>
    <t>hsa-mir-3158-1-5p</t>
  </si>
  <si>
    <t>hsa-mir-146b-5p</t>
  </si>
  <si>
    <t>hsa-mir-1307-3p</t>
  </si>
  <si>
    <t>hsa-mir-2110</t>
  </si>
  <si>
    <t>hsa-mir-378c</t>
  </si>
  <si>
    <t>hsa-mir-210-3p</t>
  </si>
  <si>
    <t>chr11</t>
  </si>
  <si>
    <t>hsa-mir-675-3p</t>
  </si>
  <si>
    <t>hsa-mir-5582-3p</t>
  </si>
  <si>
    <t>hsa-mir-130a-3p</t>
  </si>
  <si>
    <t>hsa-mir-6748-5p</t>
  </si>
  <si>
    <t>hsa-mir-6514-3p</t>
  </si>
  <si>
    <t>hsa-mir-192-5p</t>
  </si>
  <si>
    <t>hsa-mir-194-2-5p</t>
  </si>
  <si>
    <t>hsa-mir-139-5p</t>
  </si>
  <si>
    <t>hsa-mir-326</t>
  </si>
  <si>
    <t>hsa-mir-708-3p</t>
  </si>
  <si>
    <t>hsa-mir-5579-3p</t>
  </si>
  <si>
    <t>hsa-mir-1304-3p</t>
  </si>
  <si>
    <t>hsa-mir-1260b</t>
  </si>
  <si>
    <t>hsa-mir-7641-1</t>
  </si>
  <si>
    <t>hsa-mir-34b-3p</t>
  </si>
  <si>
    <t>hsa-mir-34c-5p</t>
  </si>
  <si>
    <t>hsa-mir-125b-1-5p</t>
  </si>
  <si>
    <t>hsa-mir-125b-1</t>
  </si>
  <si>
    <t>hsa-let-7a-2-5p</t>
  </si>
  <si>
    <t>hsa-let-7a-2</t>
  </si>
  <si>
    <t>hsa-mir-100-5p</t>
  </si>
  <si>
    <t>hsa-mir-200c-3p</t>
  </si>
  <si>
    <t>chr12</t>
  </si>
  <si>
    <t>hsa-mir-141-3p</t>
  </si>
  <si>
    <t>hsa-mir-6505-3p</t>
  </si>
  <si>
    <t>hsa-mir-1293</t>
  </si>
  <si>
    <t>hsa-mir-196a-2-5p</t>
  </si>
  <si>
    <t>hsa-mir-615-3p</t>
  </si>
  <si>
    <t>hsa-mir-148b-3p</t>
  </si>
  <si>
    <t>hsa-mir-616-5p</t>
  </si>
  <si>
    <t>hsa-mir-26a-2-5p</t>
  </si>
  <si>
    <t>hsa-mir-26a-2</t>
  </si>
  <si>
    <t>hsa-let-7i-5p</t>
  </si>
  <si>
    <t>hsa-mir-331-3p</t>
  </si>
  <si>
    <t>hsa-mir-2276-3p</t>
  </si>
  <si>
    <t>chr13</t>
  </si>
  <si>
    <t>hsa-mir-320d-1</t>
  </si>
  <si>
    <t>hsa-mir-3613-5p</t>
  </si>
  <si>
    <t>hsa-mir-16-1-5p</t>
  </si>
  <si>
    <t>hsa-mir-16-1</t>
  </si>
  <si>
    <t>hsa-mir-15a-5p</t>
  </si>
  <si>
    <t>hsa-mir-17-5p</t>
  </si>
  <si>
    <t>hsa-mir-18a-5p</t>
  </si>
  <si>
    <t>hsa-mir-19a-3p</t>
  </si>
  <si>
    <t>hsa-mir-20a-5p</t>
  </si>
  <si>
    <t>hsa-mir-19b-1</t>
  </si>
  <si>
    <t>hsa-mir-19b-1-3p</t>
  </si>
  <si>
    <t>hsa-mir-92a-1</t>
  </si>
  <si>
    <t>hsa-mir-3170</t>
  </si>
  <si>
    <t>hsa-mir-4502</t>
  </si>
  <si>
    <t>hsa-mir-4707-5p</t>
  </si>
  <si>
    <t>chr14</t>
  </si>
  <si>
    <t>hsa-mir-624-5p</t>
  </si>
  <si>
    <t>hsa-mir-625-3p</t>
  </si>
  <si>
    <t>hsa-mir-5694</t>
  </si>
  <si>
    <t>hsa-mir-7641-2</t>
  </si>
  <si>
    <t>hsa-mir-3173-5p</t>
  </si>
  <si>
    <t>hsa-mir-151b</t>
  </si>
  <si>
    <t>hsa-mir-342-3p</t>
  </si>
  <si>
    <t>hsa-mir-345-5p</t>
  </si>
  <si>
    <t>hsa-mir-770-5p</t>
  </si>
  <si>
    <t>hsa-mir-493-5p</t>
  </si>
  <si>
    <t>hsa-mir-337-3p</t>
  </si>
  <si>
    <t>hsa-mir-431-3p</t>
  </si>
  <si>
    <t>hsa-mir-433-3p</t>
  </si>
  <si>
    <t>hsa-mir-127-3p</t>
  </si>
  <si>
    <t>hsa-mir-432-5p</t>
  </si>
  <si>
    <t>hsa-mir-136-5p</t>
  </si>
  <si>
    <t>hsa-mir-370-5p</t>
  </si>
  <si>
    <t>hsa-mir-379-5p</t>
  </si>
  <si>
    <t>hsa-mir-411-3p</t>
  </si>
  <si>
    <t>hsa-mir-299-5p</t>
  </si>
  <si>
    <t>hsa-mir-380-5p</t>
  </si>
  <si>
    <t>hsa-mir-323a-3p</t>
  </si>
  <si>
    <t>hsa-mir-758-5p</t>
  </si>
  <si>
    <t>hsa-mir-329-1-3p</t>
  </si>
  <si>
    <t>hsa-mir-329-2-3p</t>
  </si>
  <si>
    <t>hsa-mir-494-3p</t>
  </si>
  <si>
    <t>hsa-mir-543</t>
  </si>
  <si>
    <t>hsa-mir-495-3p</t>
  </si>
  <si>
    <t>hsa-mir-376c-3p</t>
  </si>
  <si>
    <t>hsa-mir-376a-2-3p</t>
  </si>
  <si>
    <t>hsa-mir-654-3p</t>
  </si>
  <si>
    <t>hsa-mir-376b-3p</t>
  </si>
  <si>
    <t>hsa-mir-376a-1-3p</t>
  </si>
  <si>
    <t>hsa-mir-1185-1-5p</t>
  </si>
  <si>
    <t>hsa-mir-1185-2-5p</t>
  </si>
  <si>
    <t>hsa-mir-381-3p</t>
  </si>
  <si>
    <t>hsa-mir-487b-3p</t>
  </si>
  <si>
    <t>hsa-mir-539-5p</t>
  </si>
  <si>
    <t>hsa-mir-889-3p</t>
  </si>
  <si>
    <t>hsa-mir-655-3p</t>
  </si>
  <si>
    <t>hsa-mir-487a-3p</t>
  </si>
  <si>
    <t>hsa-mir-382-5p</t>
  </si>
  <si>
    <t>hsa-mir-134-5p</t>
  </si>
  <si>
    <t>hsa-mir-485-3p</t>
  </si>
  <si>
    <t>hsa-mir-323b-3p</t>
  </si>
  <si>
    <t>hsa-mir-154-3p</t>
  </si>
  <si>
    <t>hsa-mir-496</t>
  </si>
  <si>
    <t>hsa-mir-377-5p</t>
  </si>
  <si>
    <t>hsa-mir-541-3p</t>
  </si>
  <si>
    <t>hsa-mir-409-3p</t>
  </si>
  <si>
    <t>hsa-mir-412-5p</t>
  </si>
  <si>
    <t>hsa-mir-369-3p</t>
  </si>
  <si>
    <t>hsa-mir-410-3p</t>
  </si>
  <si>
    <t>hsa-mir-656-3p</t>
  </si>
  <si>
    <t>hsa-mir-203a</t>
  </si>
  <si>
    <t>hsa-mir-203b-5p</t>
  </si>
  <si>
    <t>hsa-mir-1268a</t>
  </si>
  <si>
    <t>chr15</t>
  </si>
  <si>
    <t>hsa-mir-211-5p</t>
  </si>
  <si>
    <t>hsa-mir-627-5p</t>
  </si>
  <si>
    <t>hsa-mir-1266-5p</t>
  </si>
  <si>
    <t>hsa-mir-628-5p</t>
  </si>
  <si>
    <t>hsa-mir-2116-5p</t>
  </si>
  <si>
    <t>hsa-mir-190a-5p</t>
  </si>
  <si>
    <t>hsa-mir-629-5p</t>
  </si>
  <si>
    <t>hsa-mir-6881-5p</t>
  </si>
  <si>
    <t>hsa-mir-184</t>
  </si>
  <si>
    <t>hsa-mir-7-2-5p</t>
  </si>
  <si>
    <t>hsa-mir-3529-3p</t>
  </si>
  <si>
    <t>hsa-mir-6766-3p</t>
  </si>
  <si>
    <t>hsa-mir-9-3-5p</t>
  </si>
  <si>
    <t>hsa-mir-5094</t>
  </si>
  <si>
    <t>hsa-mir-4714-3p</t>
  </si>
  <si>
    <t>hsa-mir-6511b-1-3p</t>
  </si>
  <si>
    <t>chr16</t>
  </si>
  <si>
    <t>hsa-mir-3677-3p</t>
  </si>
  <si>
    <t>hsa-mir-940</t>
  </si>
  <si>
    <t>hsa-mir-193b-3p</t>
  </si>
  <si>
    <t>hsa-mir-365a-3p</t>
  </si>
  <si>
    <t>hsa-mir-3180-1-5p</t>
  </si>
  <si>
    <t>hsa-mir-6511a-1-3p</t>
  </si>
  <si>
    <t>hsa-mir-6511b-2-3p</t>
  </si>
  <si>
    <t>hsa-mir-484</t>
  </si>
  <si>
    <t>hsa-mir-3180-2-5p</t>
  </si>
  <si>
    <t>hsa-mir-6511a-2-3p</t>
  </si>
  <si>
    <t>hsa-mir-6511a-3-3p</t>
  </si>
  <si>
    <t>hsa-mir-6511a-4-3p</t>
  </si>
  <si>
    <t>hsa-mir-3180-3-5p</t>
  </si>
  <si>
    <t>hsa-mir-3680-1-3p</t>
  </si>
  <si>
    <t>hsa-mir-4517</t>
  </si>
  <si>
    <t>hsa-mir-3680-2-3p</t>
  </si>
  <si>
    <t>hsa-mir-138-2-5p</t>
  </si>
  <si>
    <t>hsa-mir-328-3p</t>
  </si>
  <si>
    <t>hsa-mir-140-3p</t>
  </si>
  <si>
    <t>hsa-mir-1910-5p</t>
  </si>
  <si>
    <t>hsa-mir-22-3p</t>
  </si>
  <si>
    <t>chr17</t>
  </si>
  <si>
    <t>hsa-mir-132-3p</t>
  </si>
  <si>
    <t>hsa-mir-212-3p</t>
  </si>
  <si>
    <t>hsa-mir-195-3p</t>
  </si>
  <si>
    <t>hsa-mir-324-5p</t>
  </si>
  <si>
    <t>hsa-mir-4521</t>
  </si>
  <si>
    <t>hsa-mir-744-3p</t>
  </si>
  <si>
    <t>hsa-mir-1288-5p</t>
  </si>
  <si>
    <t>hsa-mir-33b-3p</t>
  </si>
  <si>
    <t>hsa-mir-1180-3p</t>
  </si>
  <si>
    <t>hsa-mir-423-5p</t>
  </si>
  <si>
    <t>hsa-mir-3184-3p</t>
  </si>
  <si>
    <t>hsa-mir-193a-5p</t>
  </si>
  <si>
    <t>hsa-mir-365b-3p</t>
  </si>
  <si>
    <t>hsa-mir-6779-5p</t>
  </si>
  <si>
    <t>hsa-mir-4728-3p</t>
  </si>
  <si>
    <t>hsa-mir-6510-5p</t>
  </si>
  <si>
    <t>hsa-mir-6510-3p</t>
  </si>
  <si>
    <t>hsa-mir-5010-3p</t>
  </si>
  <si>
    <t>hsa-mir-6781-3p</t>
  </si>
  <si>
    <t>hsa-mir-6783-3p</t>
  </si>
  <si>
    <t>hsa-mir-152-3p</t>
  </si>
  <si>
    <t>hsa-mir-10a-5p</t>
  </si>
  <si>
    <t>hsa-mir-196a-1-5p</t>
  </si>
  <si>
    <t>hsa-mir-3614-5p</t>
  </si>
  <si>
    <t>hsa-mir-454-3p</t>
  </si>
  <si>
    <t>hsa-mir-301a-5p</t>
  </si>
  <si>
    <t>hsa-mir-548aa-2</t>
  </si>
  <si>
    <t>hsa-mir-548d-2-5p</t>
  </si>
  <si>
    <t>hsa-mir-3615</t>
  </si>
  <si>
    <t>hsa-mir-3678-5p</t>
  </si>
  <si>
    <t>hsa-mir-3678-3p</t>
  </si>
  <si>
    <t>hsa-mir-1268b</t>
  </si>
  <si>
    <t>hsa-mir-3065-3p</t>
  </si>
  <si>
    <t>hsa-mir-338-5p</t>
  </si>
  <si>
    <t>hsa-mir-320c-1</t>
  </si>
  <si>
    <t>chr18</t>
  </si>
  <si>
    <t>hsa-mir-320c-2</t>
  </si>
  <si>
    <t>hsa-mir-187-3p</t>
  </si>
  <si>
    <t>hsa-mir-4745-5p</t>
  </si>
  <si>
    <t>chr19</t>
  </si>
  <si>
    <t>hsa-mir-3187-3p</t>
  </si>
  <si>
    <t>hsa-mir-1909-5p</t>
  </si>
  <si>
    <t>hsa-mir-1227-3p</t>
  </si>
  <si>
    <t>hsa-mir-4746-5p</t>
  </si>
  <si>
    <t>hsa-mir-7-3-5p</t>
  </si>
  <si>
    <t>hsa-mir-6885-3p</t>
  </si>
  <si>
    <t>hsa-mir-3940-3p</t>
  </si>
  <si>
    <t>hsa-mir-199a-1-5p</t>
  </si>
  <si>
    <t>hsa-mir-6793-5p</t>
  </si>
  <si>
    <t>hsa-mir-7974</t>
  </si>
  <si>
    <t>hsa-mir-24-2-3p</t>
  </si>
  <si>
    <t>hsa-mir-24-2</t>
  </si>
  <si>
    <t>hsa-mir-27a-3p</t>
  </si>
  <si>
    <t>hsa-mir-181c-3p</t>
  </si>
  <si>
    <t>hsa-mir-181d-5p</t>
  </si>
  <si>
    <t>hsa-mir-1270-1</t>
  </si>
  <si>
    <t>hsa-mir-1270-2</t>
  </si>
  <si>
    <t>hsa-mir-641</t>
  </si>
  <si>
    <t>hsa-mir-6796-5p</t>
  </si>
  <si>
    <t>hsa-mir-330-5p</t>
  </si>
  <si>
    <t>hsa-mir-642a-5p</t>
  </si>
  <si>
    <t>hsa-mir-642b-3p</t>
  </si>
  <si>
    <t>hsa-mir-769-5p</t>
  </si>
  <si>
    <t>hsa-mir-320e</t>
  </si>
  <si>
    <t>hsa-mir-6798-3p</t>
  </si>
  <si>
    <t>hsa-mir-99b-5p</t>
  </si>
  <si>
    <t>hsa-let-7e-5p</t>
  </si>
  <si>
    <t>hsa-mir-125a-5p</t>
  </si>
  <si>
    <t>hsa-mir-6805-5p</t>
  </si>
  <si>
    <t>hsa-mir-6806-3p</t>
  </si>
  <si>
    <t>hsa-mir-548s</t>
  </si>
  <si>
    <t>chr2</t>
  </si>
  <si>
    <t>hsa-mir-1301-3p</t>
  </si>
  <si>
    <t>hsa-mir-3682-3p</t>
  </si>
  <si>
    <t>hsa-mir-217</t>
  </si>
  <si>
    <t>hsa-mir-1285-2-3p</t>
  </si>
  <si>
    <t>hsa-mir-3127-5p</t>
  </si>
  <si>
    <t>hsa-mir-4436b-1-5p</t>
  </si>
  <si>
    <t>hsa-mir-4436b-2-5p</t>
  </si>
  <si>
    <t>hsa-mir-4784</t>
  </si>
  <si>
    <t>hsa-mir-128-1-3p</t>
  </si>
  <si>
    <t>hsa-mir-128-1</t>
  </si>
  <si>
    <t>hsa-mir-10b-5p</t>
  </si>
  <si>
    <t>hsa-mir-2355-5p</t>
  </si>
  <si>
    <t>hsa-mir-7845-5p</t>
  </si>
  <si>
    <t>hsa-mir-548f-2-3p</t>
  </si>
  <si>
    <t>hsa-mir-6513-3p</t>
  </si>
  <si>
    <t>hsa-mir-26b-5p</t>
  </si>
  <si>
    <t>hsa-mir-375</t>
  </si>
  <si>
    <t>hsa-mir-153-1-3p</t>
  </si>
  <si>
    <t>hsa-mir-5702</t>
  </si>
  <si>
    <t>hsa-mir-5001-3p</t>
  </si>
  <si>
    <t>hsa-mir-4440</t>
  </si>
  <si>
    <t>hsa-mir-4786-5p</t>
  </si>
  <si>
    <t>hsa-mir-149-5p</t>
  </si>
  <si>
    <t>hsa-mir-103a-2</t>
  </si>
  <si>
    <t>chr20</t>
  </si>
  <si>
    <t>hsa-mir-103a-2-3p</t>
  </si>
  <si>
    <t>hsa-mir-103b-2</t>
  </si>
  <si>
    <t>hsa-mir-6870-3p</t>
  </si>
  <si>
    <t>hsa-mir-548o-2-3p</t>
  </si>
  <si>
    <t>hsa-mir-296-5p</t>
  </si>
  <si>
    <t>hsa-mir-3196</t>
  </si>
  <si>
    <t>hsa-mir-4326</t>
  </si>
  <si>
    <t>hsa-mir-941-1</t>
  </si>
  <si>
    <t>hsa-mir-941-2</t>
  </si>
  <si>
    <t>hsa-mir-941-3</t>
  </si>
  <si>
    <t>hsa-mir-941-4</t>
  </si>
  <si>
    <t>hsa-mir-3648</t>
  </si>
  <si>
    <t>chr21</t>
  </si>
  <si>
    <t>hsa-mir-99a-5p</t>
  </si>
  <si>
    <t>hsa-let-7c-5p</t>
  </si>
  <si>
    <t>hsa-mir-125b-2-5p</t>
  </si>
  <si>
    <t>hsa-mir-125b-2</t>
  </si>
  <si>
    <t>hsa-mir-155-5p</t>
  </si>
  <si>
    <t>hsa-mir-4760-5p</t>
  </si>
  <si>
    <t>hsa-mir-185-5p</t>
  </si>
  <si>
    <t>chr22</t>
  </si>
  <si>
    <t>hsa-mir-1306-5p</t>
  </si>
  <si>
    <t>hsa-mir-130b-5p</t>
  </si>
  <si>
    <t>hsa-mir-3199-2</t>
  </si>
  <si>
    <t>hsa-mir-3200-3p</t>
  </si>
  <si>
    <t>hsa-mir-3928-3p</t>
  </si>
  <si>
    <t>hsa-mir-6820-3p</t>
  </si>
  <si>
    <t>hsa-mir-4766-3p</t>
  </si>
  <si>
    <t>hsa-mir-33a-3p</t>
  </si>
  <si>
    <t>hsa-mir-1249</t>
  </si>
  <si>
    <t>hsa-mir-4762-3p</t>
  </si>
  <si>
    <t>hsa-let-7a-3-5p</t>
  </si>
  <si>
    <t>hsa-let-7b-5p</t>
  </si>
  <si>
    <t>hsa-mir-548ay-5p</t>
  </si>
  <si>
    <t>chr3</t>
  </si>
  <si>
    <t>hsa-mir-128-2-3p</t>
  </si>
  <si>
    <t>hsa-mir-26a-1-5p</t>
  </si>
  <si>
    <t>hsa-mir-26a-1</t>
  </si>
  <si>
    <t>hsa-mir-138-1-5p</t>
  </si>
  <si>
    <t>hsa-mir-1226-3p</t>
  </si>
  <si>
    <t>hsa-mir-4443</t>
  </si>
  <si>
    <t>hsa-mir-425-5p</t>
  </si>
  <si>
    <t>hsa-mir-191-5p</t>
  </si>
  <si>
    <t>hsa-mir-4787-3p</t>
  </si>
  <si>
    <t>hsa-let-7g-5p</t>
  </si>
  <si>
    <t>hsa-mir-15b-5p</t>
  </si>
  <si>
    <t>hsa-mir-16-2-5p</t>
  </si>
  <si>
    <t>hsa-mir-16-2</t>
  </si>
  <si>
    <t>hsa-mir-551b-3p</t>
  </si>
  <si>
    <t>hsa-mir-548aq-5p</t>
  </si>
  <si>
    <t>hsa-mir-944</t>
  </si>
  <si>
    <t>hsa-mir-570-3p</t>
  </si>
  <si>
    <t>hsa-mir-6829-3p</t>
  </si>
  <si>
    <t>hsa-mir-4797-3p</t>
  </si>
  <si>
    <t>hsa-mir-943</t>
  </si>
  <si>
    <t>chr4</t>
  </si>
  <si>
    <t>hsa-mir-4800-3p</t>
  </si>
  <si>
    <t>hsa-mir-378d-1</t>
  </si>
  <si>
    <t>hsa-mir-218-1-5p</t>
  </si>
  <si>
    <t>hsa-mir-218-1</t>
  </si>
  <si>
    <t>hsa-mir-573</t>
  </si>
  <si>
    <t>hsa-mir-574-3p</t>
  </si>
  <si>
    <t>hsa-mir-1255a</t>
  </si>
  <si>
    <t>hsa-mir-576-5p</t>
  </si>
  <si>
    <t>hsa-mir-302d-3p</t>
  </si>
  <si>
    <t>hsa-mir-302a-5p</t>
  </si>
  <si>
    <t>hsa-mir-302c-3p</t>
  </si>
  <si>
    <t>hsa-mir-4454</t>
  </si>
  <si>
    <t>hsa-mir-548t-3p</t>
  </si>
  <si>
    <t>hsa-mir-1305</t>
  </si>
  <si>
    <t>hsa-mir-887-3p</t>
  </si>
  <si>
    <t>chr5</t>
  </si>
  <si>
    <t>hsa-mir-579-5p</t>
  </si>
  <si>
    <t>hsa-mir-582-3p</t>
  </si>
  <si>
    <t>hsa-mir-3607-3p</t>
  </si>
  <si>
    <t>hsa-mir-9-2-5p</t>
  </si>
  <si>
    <t>hsa-mir-583</t>
  </si>
  <si>
    <t>hsa-mir-548f-3-3p</t>
  </si>
  <si>
    <t>hsa-mir-5706</t>
  </si>
  <si>
    <t>hsa-mir-4461</t>
  </si>
  <si>
    <t>hsa-mir-874-3p</t>
  </si>
  <si>
    <t>hsa-mir-584-5p</t>
  </si>
  <si>
    <t>hsa-mir-143-3p</t>
  </si>
  <si>
    <t>hsa-mir-378a-3p</t>
  </si>
  <si>
    <t>hsa-mir-6499-5p</t>
  </si>
  <si>
    <t>hsa-mir-1294</t>
  </si>
  <si>
    <t>hsa-mir-1303</t>
  </si>
  <si>
    <t>hsa-mir-146a-5p</t>
  </si>
  <si>
    <t>hsa-mir-103a-1-3p</t>
  </si>
  <si>
    <t>hsa-mir-103b-1</t>
  </si>
  <si>
    <t>hsa-mir-218-2-5p</t>
  </si>
  <si>
    <t>hsa-mir-218-2</t>
  </si>
  <si>
    <t>hsa-mir-585-5p</t>
  </si>
  <si>
    <t>hsa-mir-5003-3p</t>
  </si>
  <si>
    <t>hsa-mir-1271-5p</t>
  </si>
  <si>
    <t>hsa-mir-340-5p</t>
  </si>
  <si>
    <t>hsa-mir-4638-3p</t>
  </si>
  <si>
    <t>hsa-mir-3691-5p</t>
  </si>
  <si>
    <t>chr6</t>
  </si>
  <si>
    <t>hsa-mir-877-5p</t>
  </si>
  <si>
    <t>hsa-mir-4640-3p</t>
  </si>
  <si>
    <t>hsa-mir-219a-1-5p</t>
  </si>
  <si>
    <t>hsa-mir-219a-1</t>
  </si>
  <si>
    <t>hsa-mir-3934-5p</t>
  </si>
  <si>
    <t>hsa-mir-1275</t>
  </si>
  <si>
    <t>hsa-mir-5690</t>
  </si>
  <si>
    <t>hsa-mir-30c-2-5p</t>
  </si>
  <si>
    <t>hsa-mir-30c-2</t>
  </si>
  <si>
    <t>hsa-mir-30a-3p</t>
  </si>
  <si>
    <t>hsa-mir-548b-3p</t>
  </si>
  <si>
    <t>hsa-mir-3662</t>
  </si>
  <si>
    <t>hsa-mir-4466</t>
  </si>
  <si>
    <t>hsa-mir-7161-3p</t>
  </si>
  <si>
    <t>hsa-mir-339-5p</t>
  </si>
  <si>
    <t>chr7</t>
  </si>
  <si>
    <t>hsa-mir-589-5p</t>
  </si>
  <si>
    <t>hsa-mir-148a-3p</t>
  </si>
  <si>
    <t>hsa-mir-196b-5p</t>
  </si>
  <si>
    <t>hsa-mir-550a-3-3p</t>
  </si>
  <si>
    <t>hsa-mir-550a-3</t>
  </si>
  <si>
    <t>hsa-mir-550b-1-3p</t>
  </si>
  <si>
    <t>hsa-mir-550b-1</t>
  </si>
  <si>
    <t>hsa-mir-550a-1-3p</t>
  </si>
  <si>
    <t>hsa-mir-550a-2-3p</t>
  </si>
  <si>
    <t>hsa-mir-550b-2-3p</t>
  </si>
  <si>
    <t>hsa-mir-550b-2</t>
  </si>
  <si>
    <t>hsa-mir-590-5p</t>
  </si>
  <si>
    <t>hsa-mir-1285-1-3p</t>
  </si>
  <si>
    <t>hsa-mir-25-3p</t>
  </si>
  <si>
    <t>hsa-mir-93-5p</t>
  </si>
  <si>
    <t>hsa-mir-106b-3p</t>
  </si>
  <si>
    <t>hsa-mir-6875-5p</t>
  </si>
  <si>
    <t>hsa-mir-548o-3p</t>
  </si>
  <si>
    <t>hsa-mir-96-5p</t>
  </si>
  <si>
    <t>hsa-mir-183-5p</t>
  </si>
  <si>
    <t>hsa-mir-335-3p</t>
  </si>
  <si>
    <t>hsa-mir-29b-1</t>
  </si>
  <si>
    <t>hsa-mir-29b-1-3p</t>
  </si>
  <si>
    <t>hsa-mir-6509-5p</t>
  </si>
  <si>
    <t>hsa-mir-6892-5p</t>
  </si>
  <si>
    <t>hsa-mir-671-5p</t>
  </si>
  <si>
    <t>hsa-mir-153-2-3p</t>
  </si>
  <si>
    <t>hsa-mir-4286</t>
  </si>
  <si>
    <t>chr8</t>
  </si>
  <si>
    <t>hsa-mir-598-3p</t>
  </si>
  <si>
    <t>hsa-mir-320a</t>
  </si>
  <si>
    <t>hsa-mir-6842-3p</t>
  </si>
  <si>
    <t>hsa-mir-4661-5p</t>
  </si>
  <si>
    <t>hsa-mir-378d-2</t>
  </si>
  <si>
    <t>hsa-mir-3150b-3p</t>
  </si>
  <si>
    <t>hsa-mir-3150a-5p</t>
  </si>
  <si>
    <t>hsa-mir-548a-3-5p</t>
  </si>
  <si>
    <t>hsa-mir-548aa-1</t>
  </si>
  <si>
    <t>hsa-mir-548d-1-5p</t>
  </si>
  <si>
    <t>hsa-mir-4662b</t>
  </si>
  <si>
    <t>hsa-mir-4662a-5p</t>
  </si>
  <si>
    <t>hsa-mir-30b-5p</t>
  </si>
  <si>
    <t>hsa-mir-30d-5p</t>
  </si>
  <si>
    <t>hsa-mir-151a-3p</t>
  </si>
  <si>
    <t>hsa-mir-4664-5p</t>
  </si>
  <si>
    <t>hsa-mir-937-3p</t>
  </si>
  <si>
    <t>hsa-mir-6849-3p</t>
  </si>
  <si>
    <t>hsa-mir-101-2-3p</t>
  </si>
  <si>
    <t>chr9</t>
  </si>
  <si>
    <t>hsa-mir-4665-5p</t>
  </si>
  <si>
    <t>hsa-mir-4473</t>
  </si>
  <si>
    <t>hsa-mir-491-3p</t>
  </si>
  <si>
    <t>hsa-mir-31-3p</t>
  </si>
  <si>
    <t>hsa-mir-7-1-5p</t>
  </si>
  <si>
    <t>hsa-mir-7-1</t>
  </si>
  <si>
    <t>hsa-mir-3651</t>
  </si>
  <si>
    <t>hsa-let-7a-1-5p</t>
  </si>
  <si>
    <t>hsa-let-7f-1-5p</t>
  </si>
  <si>
    <t>hsa-let-7f-1</t>
  </si>
  <si>
    <t>hsa-let-7d-3p</t>
  </si>
  <si>
    <t>hsa-mir-23b-3p</t>
  </si>
  <si>
    <t>hsa-mir-27b-3p</t>
  </si>
  <si>
    <t>hsa-mir-3074-5p</t>
  </si>
  <si>
    <t>hsa-mir-24-1</t>
  </si>
  <si>
    <t>hsa-mir-24-1-3p</t>
  </si>
  <si>
    <t>hsa-mir-6854-5p</t>
  </si>
  <si>
    <t>hsa-mir-32-5p</t>
  </si>
  <si>
    <t>hsa-mir-455-3p</t>
  </si>
  <si>
    <t>hsa-mir-181a-2-5p</t>
  </si>
  <si>
    <t>hsa-mir-181a-2</t>
  </si>
  <si>
    <t>hsa-mir-181b-2-5p</t>
  </si>
  <si>
    <t>hsa-mir-6877-5p</t>
  </si>
  <si>
    <t>hsa-mir-126-3p</t>
  </si>
  <si>
    <t>hsa-mir-651-5p</t>
  </si>
  <si>
    <t>chrX</t>
  </si>
  <si>
    <t>hsa-mir-222-3p</t>
  </si>
  <si>
    <t>hsa-mir-532-5p</t>
  </si>
  <si>
    <t>hsa-mir-188-5p</t>
  </si>
  <si>
    <t>hsa-mir-500a-3p</t>
  </si>
  <si>
    <t>hsa-mir-362-5p</t>
  </si>
  <si>
    <t>hsa-mir-501-3p</t>
  </si>
  <si>
    <t>hsa-mir-500b-3p</t>
  </si>
  <si>
    <t>hsa-mir-660-5p</t>
  </si>
  <si>
    <t>hsa-mir-502-3p</t>
  </si>
  <si>
    <t>hsa-mir-6894-5p</t>
  </si>
  <si>
    <t>hsa-mir-98-5p</t>
  </si>
  <si>
    <t>hsa-let-7f-2-5p</t>
  </si>
  <si>
    <t>hsa-let-7f-2</t>
  </si>
  <si>
    <t>hsa-mir-1468-5p</t>
  </si>
  <si>
    <t>hsa-mir-676-3p</t>
  </si>
  <si>
    <t>hsa-mir-421</t>
  </si>
  <si>
    <t>hsa-mir-374b-5p</t>
  </si>
  <si>
    <t>hsa-mir-374c-5p</t>
  </si>
  <si>
    <t>hsa-mir-374c-3p</t>
  </si>
  <si>
    <t>hsa-mir-374a-5p</t>
  </si>
  <si>
    <t>hsa-mir-374a-3p</t>
  </si>
  <si>
    <t>hsa-mir-361-5p</t>
  </si>
  <si>
    <t>hsa-mir-652-3p</t>
  </si>
  <si>
    <t>hsa-mir-766-3p</t>
  </si>
  <si>
    <t>hsa-mir-363-5p</t>
  </si>
  <si>
    <t>hsa-mir-363-3p</t>
  </si>
  <si>
    <t>hsa-mir-92a-2-3p</t>
  </si>
  <si>
    <t>hsa-mir-19b-2-3p</t>
  </si>
  <si>
    <t>hsa-mir-20b-5p</t>
  </si>
  <si>
    <t>hsa-mir-106a-5p</t>
  </si>
  <si>
    <t>hsa-mir-450b-5p</t>
  </si>
  <si>
    <t>hsa-mir-450a-1-5p</t>
  </si>
  <si>
    <t>hsa-mir-450a-2-5p</t>
  </si>
  <si>
    <t>hsa-mir-542-3p</t>
  </si>
  <si>
    <t>hsa-mir-503-5p</t>
  </si>
  <si>
    <t>hsa-mir-424-5p</t>
  </si>
  <si>
    <t>hsa-mir-934</t>
  </si>
  <si>
    <t>hsa-mir-505-3p</t>
  </si>
  <si>
    <t>hsa-mir-508-3p</t>
  </si>
  <si>
    <t>hsa-mir-509-2-3p</t>
  </si>
  <si>
    <t>hsa-mir-509-3-3p</t>
  </si>
  <si>
    <t>hsa-mir-509-3</t>
  </si>
  <si>
    <t>hsa-mir-509-1-3p</t>
  </si>
  <si>
    <t>hsa-mir-514a-1-3p</t>
  </si>
  <si>
    <t>hsa-mir-514a-2-3p</t>
  </si>
  <si>
    <t>hsa-mir-514a-3-3p</t>
  </si>
  <si>
    <t>hsa-mir-224-5p</t>
  </si>
  <si>
    <t>hsa-mir-452-5p</t>
  </si>
  <si>
    <t>hsa-mir-664b-3p</t>
  </si>
  <si>
    <t>reads(log2)</t>
    <phoneticPr fontId="1" type="noConversion"/>
  </si>
  <si>
    <t>hsa-mir-21-5p</t>
    <phoneticPr fontId="1" type="noConversion"/>
  </si>
  <si>
    <t>hsa-mir-205-5p</t>
    <phoneticPr fontId="1" type="noConversion"/>
  </si>
  <si>
    <t>hsa-mir-182-5p</t>
    <phoneticPr fontId="1" type="noConversion"/>
  </si>
  <si>
    <t>hsa-mir-92a-1-3p</t>
    <phoneticPr fontId="1" type="noConversion"/>
  </si>
  <si>
    <t>hsa-mir-23a-3p</t>
    <phoneticPr fontId="1" type="noConversion"/>
  </si>
  <si>
    <t>hsa-mir-29a-3p</t>
    <phoneticPr fontId="1" type="noConversion"/>
  </si>
  <si>
    <t>hsa-mir-28-3p</t>
    <phoneticPr fontId="1" type="noConversion"/>
  </si>
  <si>
    <t>hsa-mir-221-3p</t>
    <phoneticPr fontId="1" type="noConversion"/>
  </si>
  <si>
    <t>hsa-mir-34a-5p</t>
    <phoneticPr fontId="1" type="noConversion"/>
  </si>
  <si>
    <t>hsa-mir-302b-3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7"/>
  <sheetViews>
    <sheetView tabSelected="1" workbookViewId="0">
      <selection activeCell="A213" sqref="A213"/>
    </sheetView>
  </sheetViews>
  <sheetFormatPr defaultRowHeight="13.5" x14ac:dyDescent="0.15"/>
  <cols>
    <col min="1" max="1" width="25" customWidth="1"/>
    <col min="4" max="4" width="14.5" customWidth="1"/>
    <col min="5" max="5" width="10.375" customWidth="1"/>
  </cols>
  <sheetData>
    <row r="1" spans="1:5" x14ac:dyDescent="0.15">
      <c r="A1" t="s">
        <v>0</v>
      </c>
      <c r="B1" t="s">
        <v>1</v>
      </c>
      <c r="C1" t="s">
        <v>2</v>
      </c>
      <c r="D1" t="s">
        <v>3</v>
      </c>
      <c r="E1" t="s">
        <v>547</v>
      </c>
    </row>
    <row r="2" spans="1:5" x14ac:dyDescent="0.15">
      <c r="A2" t="s">
        <v>548</v>
      </c>
      <c r="B2" t="s">
        <v>210</v>
      </c>
      <c r="C2">
        <v>57918634</v>
      </c>
      <c r="D2">
        <v>1801378</v>
      </c>
      <c r="E2">
        <f>LOG(D2,2)</f>
        <v>20.780669516534321</v>
      </c>
    </row>
    <row r="3" spans="1:5" x14ac:dyDescent="0.15">
      <c r="A3" t="s">
        <v>549</v>
      </c>
      <c r="B3" t="s">
        <v>5</v>
      </c>
      <c r="C3">
        <v>209605511</v>
      </c>
      <c r="D3">
        <v>595121</v>
      </c>
      <c r="E3">
        <f t="shared" ref="E3:E66" si="0">LOG(D3,2)</f>
        <v>19.182823501432779</v>
      </c>
    </row>
    <row r="4" spans="1:5" x14ac:dyDescent="0.15">
      <c r="A4" t="s">
        <v>209</v>
      </c>
      <c r="B4" t="s">
        <v>210</v>
      </c>
      <c r="C4">
        <v>1617208</v>
      </c>
      <c r="D4">
        <v>499211.5</v>
      </c>
      <c r="E4">
        <f t="shared" si="0"/>
        <v>18.929291643416363</v>
      </c>
    </row>
    <row r="5" spans="1:5" x14ac:dyDescent="0.15">
      <c r="A5" t="s">
        <v>550</v>
      </c>
      <c r="B5" t="s">
        <v>422</v>
      </c>
      <c r="C5">
        <v>129410287</v>
      </c>
      <c r="D5">
        <v>448593.206896552</v>
      </c>
      <c r="E5">
        <f t="shared" si="0"/>
        <v>18.775048248113649</v>
      </c>
    </row>
    <row r="6" spans="1:5" x14ac:dyDescent="0.15">
      <c r="A6" t="s">
        <v>442</v>
      </c>
      <c r="B6" t="s">
        <v>422</v>
      </c>
      <c r="C6">
        <v>129414807</v>
      </c>
      <c r="D6">
        <v>278503</v>
      </c>
      <c r="E6">
        <f t="shared" si="0"/>
        <v>18.08733334261904</v>
      </c>
    </row>
    <row r="7" spans="1:5" x14ac:dyDescent="0.15">
      <c r="A7" t="s">
        <v>83</v>
      </c>
      <c r="B7" t="s">
        <v>84</v>
      </c>
      <c r="C7">
        <v>7072905</v>
      </c>
      <c r="D7">
        <v>262844</v>
      </c>
      <c r="E7">
        <f t="shared" si="0"/>
        <v>18.003847276993383</v>
      </c>
    </row>
    <row r="8" spans="1:5" x14ac:dyDescent="0.15">
      <c r="A8" t="s">
        <v>551</v>
      </c>
      <c r="B8" t="s">
        <v>97</v>
      </c>
      <c r="C8">
        <v>92003615</v>
      </c>
      <c r="D8">
        <v>170415.5</v>
      </c>
      <c r="E8">
        <f t="shared" si="0"/>
        <v>17.378697035095367</v>
      </c>
    </row>
    <row r="9" spans="1:5" x14ac:dyDescent="0.15">
      <c r="A9" t="s">
        <v>524</v>
      </c>
      <c r="B9" t="s">
        <v>497</v>
      </c>
      <c r="C9">
        <v>133303574</v>
      </c>
      <c r="D9">
        <v>164420</v>
      </c>
      <c r="E9">
        <f t="shared" si="0"/>
        <v>17.327026273127068</v>
      </c>
    </row>
    <row r="10" spans="1:5" x14ac:dyDescent="0.15">
      <c r="A10" t="s">
        <v>509</v>
      </c>
      <c r="B10" t="s">
        <v>497</v>
      </c>
      <c r="C10">
        <v>53584207</v>
      </c>
      <c r="D10">
        <v>155720.66666666701</v>
      </c>
      <c r="E10">
        <f t="shared" si="0"/>
        <v>17.248600900670784</v>
      </c>
    </row>
    <row r="11" spans="1:5" x14ac:dyDescent="0.15">
      <c r="A11" t="s">
        <v>480</v>
      </c>
      <c r="B11" t="s">
        <v>471</v>
      </c>
      <c r="C11">
        <v>96938635</v>
      </c>
      <c r="D11">
        <v>152389.16666666701</v>
      </c>
      <c r="E11">
        <f t="shared" si="0"/>
        <v>17.217400819841526</v>
      </c>
    </row>
    <row r="12" spans="1:5" x14ac:dyDescent="0.15">
      <c r="A12" t="s">
        <v>436</v>
      </c>
      <c r="B12" t="s">
        <v>422</v>
      </c>
      <c r="C12">
        <v>99691194</v>
      </c>
      <c r="D12">
        <v>151774.5</v>
      </c>
      <c r="E12">
        <f t="shared" si="0"/>
        <v>17.21156989487497</v>
      </c>
    </row>
    <row r="13" spans="1:5" x14ac:dyDescent="0.15">
      <c r="A13" t="s">
        <v>308</v>
      </c>
      <c r="B13" t="s">
        <v>307</v>
      </c>
      <c r="C13">
        <v>3898188</v>
      </c>
      <c r="D13">
        <v>130179.41666666701</v>
      </c>
      <c r="E13">
        <f t="shared" si="0"/>
        <v>16.990141829081281</v>
      </c>
    </row>
    <row r="14" spans="1:5" x14ac:dyDescent="0.15">
      <c r="A14" t="s">
        <v>309</v>
      </c>
      <c r="B14" t="s">
        <v>307</v>
      </c>
      <c r="C14">
        <v>3898188</v>
      </c>
      <c r="D14">
        <v>130179.41666666701</v>
      </c>
      <c r="E14">
        <f t="shared" si="0"/>
        <v>16.990141829081281</v>
      </c>
    </row>
    <row r="15" spans="1:5" x14ac:dyDescent="0.15">
      <c r="A15" t="s">
        <v>396</v>
      </c>
      <c r="B15" t="s">
        <v>379</v>
      </c>
      <c r="C15">
        <v>167987909</v>
      </c>
      <c r="D15">
        <v>130005.41666666701</v>
      </c>
      <c r="E15">
        <f t="shared" si="0"/>
        <v>16.988212208731611</v>
      </c>
    </row>
    <row r="16" spans="1:5" x14ac:dyDescent="0.15">
      <c r="A16" t="s">
        <v>397</v>
      </c>
      <c r="B16" t="s">
        <v>379</v>
      </c>
      <c r="C16">
        <v>167987909</v>
      </c>
      <c r="D16">
        <v>130005.41666666701</v>
      </c>
      <c r="E16">
        <f t="shared" si="0"/>
        <v>16.988212208731611</v>
      </c>
    </row>
    <row r="17" spans="1:5" x14ac:dyDescent="0.15">
      <c r="A17" t="s">
        <v>80</v>
      </c>
      <c r="B17" t="s">
        <v>61</v>
      </c>
      <c r="C17">
        <v>122017276</v>
      </c>
      <c r="D17">
        <v>125586</v>
      </c>
      <c r="E17">
        <f t="shared" si="0"/>
        <v>16.93831611974656</v>
      </c>
    </row>
    <row r="18" spans="1:5" x14ac:dyDescent="0.15">
      <c r="A18" t="s">
        <v>339</v>
      </c>
      <c r="B18" t="s">
        <v>328</v>
      </c>
      <c r="C18">
        <v>46508632</v>
      </c>
      <c r="D18">
        <v>124931</v>
      </c>
      <c r="E18">
        <f t="shared" si="0"/>
        <v>16.930771981783209</v>
      </c>
    </row>
    <row r="19" spans="1:5" x14ac:dyDescent="0.15">
      <c r="A19" t="s">
        <v>479</v>
      </c>
      <c r="B19" t="s">
        <v>471</v>
      </c>
      <c r="C19">
        <v>96938244</v>
      </c>
      <c r="D19">
        <v>124859.333333334</v>
      </c>
      <c r="E19">
        <f t="shared" si="0"/>
        <v>16.929944142322384</v>
      </c>
    </row>
    <row r="20" spans="1:5" x14ac:dyDescent="0.15">
      <c r="A20" t="s">
        <v>416</v>
      </c>
      <c r="B20" t="s">
        <v>406</v>
      </c>
      <c r="C20">
        <v>72113257</v>
      </c>
      <c r="D20">
        <v>119548</v>
      </c>
      <c r="E20">
        <f t="shared" si="0"/>
        <v>16.867230468859272</v>
      </c>
    </row>
    <row r="21" spans="1:5" x14ac:dyDescent="0.15">
      <c r="A21" t="s">
        <v>552</v>
      </c>
      <c r="B21" t="s">
        <v>250</v>
      </c>
      <c r="C21">
        <v>13947409</v>
      </c>
      <c r="D21">
        <v>102014.045454545</v>
      </c>
      <c r="E21">
        <f t="shared" si="0"/>
        <v>16.638408272835672</v>
      </c>
    </row>
    <row r="22" spans="1:5" x14ac:dyDescent="0.15">
      <c r="A22" t="s">
        <v>12</v>
      </c>
      <c r="B22" t="s">
        <v>5</v>
      </c>
      <c r="C22">
        <v>41220085</v>
      </c>
      <c r="D22">
        <v>97499</v>
      </c>
      <c r="E22">
        <f t="shared" si="0"/>
        <v>16.573099801463602</v>
      </c>
    </row>
    <row r="23" spans="1:5" x14ac:dyDescent="0.15">
      <c r="A23" t="s">
        <v>424</v>
      </c>
      <c r="B23" t="s">
        <v>422</v>
      </c>
      <c r="C23">
        <v>25989542</v>
      </c>
      <c r="D23">
        <v>94944.5</v>
      </c>
      <c r="E23">
        <f t="shared" si="0"/>
        <v>16.534796809070645</v>
      </c>
    </row>
    <row r="24" spans="1:5" x14ac:dyDescent="0.15">
      <c r="A24" t="s">
        <v>437</v>
      </c>
      <c r="B24" t="s">
        <v>422</v>
      </c>
      <c r="C24">
        <v>99691438</v>
      </c>
      <c r="D24">
        <v>76905</v>
      </c>
      <c r="E24">
        <f t="shared" si="0"/>
        <v>16.230789778005814</v>
      </c>
    </row>
    <row r="25" spans="1:5" x14ac:dyDescent="0.15">
      <c r="A25" t="s">
        <v>276</v>
      </c>
      <c r="B25" t="s">
        <v>250</v>
      </c>
      <c r="C25">
        <v>52195871</v>
      </c>
      <c r="D25">
        <v>71297</v>
      </c>
      <c r="E25">
        <f t="shared" si="0"/>
        <v>16.12155375248539</v>
      </c>
    </row>
    <row r="26" spans="1:5" x14ac:dyDescent="0.15">
      <c r="A26" t="s">
        <v>553</v>
      </c>
      <c r="B26" t="s">
        <v>422</v>
      </c>
      <c r="C26">
        <v>130561507</v>
      </c>
      <c r="D26">
        <v>68724</v>
      </c>
      <c r="E26">
        <f t="shared" si="0"/>
        <v>16.068526388846248</v>
      </c>
    </row>
    <row r="27" spans="1:5" x14ac:dyDescent="0.15">
      <c r="A27" t="s">
        <v>277</v>
      </c>
      <c r="B27" t="s">
        <v>250</v>
      </c>
      <c r="C27">
        <v>52196046</v>
      </c>
      <c r="D27">
        <v>63502.5</v>
      </c>
      <c r="E27">
        <f t="shared" si="0"/>
        <v>15.95452576933355</v>
      </c>
    </row>
    <row r="28" spans="1:5" x14ac:dyDescent="0.15">
      <c r="A28" t="s">
        <v>533</v>
      </c>
      <c r="B28" t="s">
        <v>497</v>
      </c>
      <c r="C28">
        <v>133680710</v>
      </c>
      <c r="D28">
        <v>54322.666666666701</v>
      </c>
      <c r="E28">
        <f t="shared" si="0"/>
        <v>15.729266681892518</v>
      </c>
    </row>
    <row r="29" spans="1:5" x14ac:dyDescent="0.15">
      <c r="A29" t="s">
        <v>485</v>
      </c>
      <c r="B29" t="s">
        <v>471</v>
      </c>
      <c r="C29">
        <v>97848345</v>
      </c>
      <c r="D29">
        <v>54034.333333333299</v>
      </c>
      <c r="E29">
        <f t="shared" si="0"/>
        <v>15.721588764417335</v>
      </c>
    </row>
    <row r="30" spans="1:5" x14ac:dyDescent="0.15">
      <c r="A30" t="s">
        <v>487</v>
      </c>
      <c r="B30" t="s">
        <v>471</v>
      </c>
      <c r="C30">
        <v>97848346</v>
      </c>
      <c r="D30">
        <v>54034.333333333299</v>
      </c>
      <c r="E30">
        <f t="shared" si="0"/>
        <v>15.721588764417335</v>
      </c>
    </row>
    <row r="31" spans="1:5" x14ac:dyDescent="0.15">
      <c r="A31" t="s">
        <v>261</v>
      </c>
      <c r="B31" t="s">
        <v>250</v>
      </c>
      <c r="C31">
        <v>13947103</v>
      </c>
      <c r="D31">
        <v>53968.333333333299</v>
      </c>
      <c r="E31">
        <f t="shared" si="0"/>
        <v>15.719825513796028</v>
      </c>
    </row>
    <row r="32" spans="1:5" x14ac:dyDescent="0.15">
      <c r="A32" t="s">
        <v>263</v>
      </c>
      <c r="B32" t="s">
        <v>250</v>
      </c>
      <c r="C32">
        <v>13947261</v>
      </c>
      <c r="D32">
        <v>51231.5</v>
      </c>
      <c r="E32">
        <f t="shared" si="0"/>
        <v>15.644743512428803</v>
      </c>
    </row>
    <row r="33" spans="1:5" x14ac:dyDescent="0.15">
      <c r="A33" t="s">
        <v>340</v>
      </c>
      <c r="B33" t="s">
        <v>328</v>
      </c>
      <c r="C33">
        <v>46509571</v>
      </c>
      <c r="D33">
        <v>50330.916666666701</v>
      </c>
      <c r="E33">
        <f t="shared" si="0"/>
        <v>15.619157253132551</v>
      </c>
    </row>
    <row r="34" spans="1:5" x14ac:dyDescent="0.15">
      <c r="A34" t="s">
        <v>82</v>
      </c>
      <c r="B34" t="s">
        <v>61</v>
      </c>
      <c r="C34">
        <v>122022983</v>
      </c>
      <c r="D34">
        <v>43206</v>
      </c>
      <c r="E34">
        <f t="shared" si="0"/>
        <v>15.398944052335834</v>
      </c>
    </row>
    <row r="35" spans="1:5" x14ac:dyDescent="0.15">
      <c r="A35" t="s">
        <v>453</v>
      </c>
      <c r="B35" t="s">
        <v>451</v>
      </c>
      <c r="C35">
        <v>22102488</v>
      </c>
      <c r="D35">
        <v>37240.733333333301</v>
      </c>
      <c r="E35">
        <f t="shared" si="0"/>
        <v>15.184593861843217</v>
      </c>
    </row>
    <row r="36" spans="1:5" x14ac:dyDescent="0.15">
      <c r="A36" t="s">
        <v>554</v>
      </c>
      <c r="B36" t="s">
        <v>342</v>
      </c>
      <c r="C36">
        <v>188406622</v>
      </c>
      <c r="D36">
        <v>36923.5</v>
      </c>
      <c r="E36">
        <f t="shared" si="0"/>
        <v>15.172251692915482</v>
      </c>
    </row>
    <row r="37" spans="1:5" x14ac:dyDescent="0.15">
      <c r="A37" t="s">
        <v>168</v>
      </c>
      <c r="B37" t="s">
        <v>113</v>
      </c>
      <c r="C37">
        <v>104583806</v>
      </c>
      <c r="D37">
        <v>34309.5</v>
      </c>
      <c r="E37">
        <f t="shared" si="0"/>
        <v>15.066320480881433</v>
      </c>
    </row>
    <row r="38" spans="1:5" x14ac:dyDescent="0.15">
      <c r="A38" t="s">
        <v>169</v>
      </c>
      <c r="B38" t="s">
        <v>113</v>
      </c>
      <c r="C38">
        <v>104583805</v>
      </c>
      <c r="D38">
        <v>34309.5</v>
      </c>
      <c r="E38">
        <f t="shared" si="0"/>
        <v>15.066320480881433</v>
      </c>
    </row>
    <row r="39" spans="1:5" x14ac:dyDescent="0.15">
      <c r="A39" t="s">
        <v>57</v>
      </c>
      <c r="B39" t="s">
        <v>44</v>
      </c>
      <c r="C39">
        <v>105154058</v>
      </c>
      <c r="D39">
        <v>34113</v>
      </c>
      <c r="E39">
        <f t="shared" si="0"/>
        <v>15.058034015028609</v>
      </c>
    </row>
    <row r="40" spans="1:5" x14ac:dyDescent="0.15">
      <c r="A40" t="s">
        <v>492</v>
      </c>
      <c r="B40" t="s">
        <v>471</v>
      </c>
      <c r="C40">
        <v>127454797</v>
      </c>
      <c r="D40">
        <v>25888</v>
      </c>
      <c r="E40">
        <f t="shared" si="0"/>
        <v>14.659995892429977</v>
      </c>
    </row>
    <row r="41" spans="1:5" x14ac:dyDescent="0.15">
      <c r="A41" t="s">
        <v>389</v>
      </c>
      <c r="B41" t="s">
        <v>379</v>
      </c>
      <c r="C41">
        <v>148441936</v>
      </c>
      <c r="D41">
        <v>25043.083333333299</v>
      </c>
      <c r="E41">
        <f t="shared" si="0"/>
        <v>14.612124579034742</v>
      </c>
    </row>
    <row r="42" spans="1:5" x14ac:dyDescent="0.15">
      <c r="A42" t="s">
        <v>293</v>
      </c>
      <c r="B42" t="s">
        <v>282</v>
      </c>
      <c r="C42">
        <v>177015057</v>
      </c>
      <c r="D42">
        <v>21988</v>
      </c>
      <c r="E42">
        <f t="shared" si="0"/>
        <v>14.424428764037764</v>
      </c>
    </row>
    <row r="43" spans="1:5" x14ac:dyDescent="0.15">
      <c r="A43" t="s">
        <v>85</v>
      </c>
      <c r="B43" t="s">
        <v>84</v>
      </c>
      <c r="C43">
        <v>7073318</v>
      </c>
      <c r="D43">
        <v>20972</v>
      </c>
      <c r="E43">
        <f t="shared" si="0"/>
        <v>14.356176830516354</v>
      </c>
    </row>
    <row r="44" spans="1:5" x14ac:dyDescent="0.15">
      <c r="A44" t="s">
        <v>466</v>
      </c>
      <c r="B44" t="s">
        <v>451</v>
      </c>
      <c r="C44">
        <v>141742686</v>
      </c>
      <c r="D44">
        <v>19539.588095238101</v>
      </c>
      <c r="E44">
        <f t="shared" si="0"/>
        <v>14.254112434408418</v>
      </c>
    </row>
    <row r="45" spans="1:5" x14ac:dyDescent="0.15">
      <c r="A45" t="s">
        <v>465</v>
      </c>
      <c r="B45" t="s">
        <v>451</v>
      </c>
      <c r="C45">
        <v>135817162</v>
      </c>
      <c r="D45">
        <v>15029</v>
      </c>
      <c r="E45">
        <f t="shared" si="0"/>
        <v>13.875461397916379</v>
      </c>
    </row>
    <row r="46" spans="1:5" x14ac:dyDescent="0.15">
      <c r="A46" t="s">
        <v>103</v>
      </c>
      <c r="B46" t="s">
        <v>97</v>
      </c>
      <c r="C46">
        <v>92002872</v>
      </c>
      <c r="D46">
        <v>14445</v>
      </c>
      <c r="E46">
        <f t="shared" si="0"/>
        <v>13.818282583451978</v>
      </c>
    </row>
    <row r="47" spans="1:5" x14ac:dyDescent="0.15">
      <c r="A47" t="s">
        <v>517</v>
      </c>
      <c r="B47" t="s">
        <v>497</v>
      </c>
      <c r="C47">
        <v>73507160</v>
      </c>
      <c r="D47">
        <v>13687</v>
      </c>
      <c r="E47">
        <f t="shared" si="0"/>
        <v>13.740518642111949</v>
      </c>
    </row>
    <row r="48" spans="1:5" x14ac:dyDescent="0.15">
      <c r="A48" t="s">
        <v>518</v>
      </c>
      <c r="B48" t="s">
        <v>497</v>
      </c>
      <c r="C48">
        <v>73507130</v>
      </c>
      <c r="D48">
        <v>13687</v>
      </c>
      <c r="E48">
        <f t="shared" si="0"/>
        <v>13.740518642111949</v>
      </c>
    </row>
    <row r="49" spans="1:5" x14ac:dyDescent="0.15">
      <c r="A49" t="s">
        <v>483</v>
      </c>
      <c r="B49" t="s">
        <v>471</v>
      </c>
      <c r="C49">
        <v>97847547</v>
      </c>
      <c r="D49">
        <v>13409.5454545455</v>
      </c>
      <c r="E49">
        <f t="shared" si="0"/>
        <v>13.710972714361761</v>
      </c>
    </row>
    <row r="50" spans="1:5" x14ac:dyDescent="0.15">
      <c r="A50" t="s">
        <v>19</v>
      </c>
      <c r="B50" t="s">
        <v>5</v>
      </c>
      <c r="C50">
        <v>71533364</v>
      </c>
      <c r="D50">
        <v>11434</v>
      </c>
      <c r="E50">
        <f t="shared" si="0"/>
        <v>13.481042574933754</v>
      </c>
    </row>
    <row r="51" spans="1:5" x14ac:dyDescent="0.15">
      <c r="A51" t="s">
        <v>4</v>
      </c>
      <c r="B51" t="s">
        <v>5</v>
      </c>
      <c r="C51">
        <v>1102540</v>
      </c>
      <c r="D51">
        <v>10331.666666666701</v>
      </c>
      <c r="E51">
        <f t="shared" si="0"/>
        <v>13.33478538281172</v>
      </c>
    </row>
    <row r="52" spans="1:5" x14ac:dyDescent="0.15">
      <c r="A52" t="s">
        <v>532</v>
      </c>
      <c r="B52" t="s">
        <v>497</v>
      </c>
      <c r="C52">
        <v>133680401</v>
      </c>
      <c r="D52">
        <v>9560</v>
      </c>
      <c r="E52">
        <f t="shared" si="0"/>
        <v>13.222794902868111</v>
      </c>
    </row>
    <row r="53" spans="1:5" x14ac:dyDescent="0.15">
      <c r="A53" t="s">
        <v>6</v>
      </c>
      <c r="B53" t="s">
        <v>5</v>
      </c>
      <c r="C53">
        <v>1103258</v>
      </c>
      <c r="D53">
        <v>9084</v>
      </c>
      <c r="E53">
        <f t="shared" si="0"/>
        <v>13.149111990706887</v>
      </c>
    </row>
    <row r="54" spans="1:5" x14ac:dyDescent="0.15">
      <c r="A54" t="s">
        <v>391</v>
      </c>
      <c r="B54" t="s">
        <v>379</v>
      </c>
      <c r="C54">
        <v>149112430</v>
      </c>
      <c r="D54">
        <v>9023.0777777777694</v>
      </c>
      <c r="E54">
        <f t="shared" si="0"/>
        <v>13.139403906319805</v>
      </c>
    </row>
    <row r="55" spans="1:5" x14ac:dyDescent="0.15">
      <c r="A55" t="s">
        <v>381</v>
      </c>
      <c r="B55" t="s">
        <v>379</v>
      </c>
      <c r="C55">
        <v>58999456</v>
      </c>
      <c r="D55">
        <v>8725.5</v>
      </c>
      <c r="E55">
        <f t="shared" si="0"/>
        <v>13.091022089549105</v>
      </c>
    </row>
    <row r="56" spans="1:5" x14ac:dyDescent="0.15">
      <c r="A56" t="s">
        <v>352</v>
      </c>
      <c r="B56" t="s">
        <v>342</v>
      </c>
      <c r="C56">
        <v>52302352</v>
      </c>
      <c r="D56">
        <v>8069</v>
      </c>
      <c r="E56">
        <f t="shared" si="0"/>
        <v>12.978174174468167</v>
      </c>
    </row>
    <row r="57" spans="1:5" x14ac:dyDescent="0.15">
      <c r="A57" t="s">
        <v>106</v>
      </c>
      <c r="B57" t="s">
        <v>97</v>
      </c>
      <c r="C57">
        <v>92003326</v>
      </c>
      <c r="D57">
        <v>6801</v>
      </c>
      <c r="E57">
        <f t="shared" si="0"/>
        <v>12.731531176461942</v>
      </c>
    </row>
    <row r="58" spans="1:5" x14ac:dyDescent="0.15">
      <c r="A58" t="s">
        <v>353</v>
      </c>
      <c r="B58" t="s">
        <v>342</v>
      </c>
      <c r="C58">
        <v>160122395</v>
      </c>
      <c r="D58">
        <v>6520</v>
      </c>
      <c r="E58">
        <f t="shared" si="0"/>
        <v>12.670656249118441</v>
      </c>
    </row>
    <row r="59" spans="1:5" x14ac:dyDescent="0.15">
      <c r="A59" t="s">
        <v>484</v>
      </c>
      <c r="B59" t="s">
        <v>471</v>
      </c>
      <c r="C59">
        <v>97847787</v>
      </c>
      <c r="D59">
        <v>6120</v>
      </c>
      <c r="E59">
        <f t="shared" si="0"/>
        <v>12.579315937580013</v>
      </c>
    </row>
    <row r="60" spans="1:5" x14ac:dyDescent="0.15">
      <c r="A60" t="s">
        <v>278</v>
      </c>
      <c r="B60" t="s">
        <v>250</v>
      </c>
      <c r="C60">
        <v>52196521</v>
      </c>
      <c r="D60">
        <v>5693</v>
      </c>
      <c r="E60">
        <f t="shared" si="0"/>
        <v>12.474973384391147</v>
      </c>
    </row>
    <row r="61" spans="1:5" x14ac:dyDescent="0.15">
      <c r="A61" t="s">
        <v>31</v>
      </c>
      <c r="B61" t="s">
        <v>5</v>
      </c>
      <c r="C61">
        <v>198828198</v>
      </c>
      <c r="D61">
        <v>5664</v>
      </c>
      <c r="E61">
        <f t="shared" si="0"/>
        <v>12.467605550082997</v>
      </c>
    </row>
    <row r="62" spans="1:5" x14ac:dyDescent="0.15">
      <c r="A62" t="s">
        <v>358</v>
      </c>
      <c r="B62" t="s">
        <v>342</v>
      </c>
      <c r="C62">
        <v>189547764</v>
      </c>
      <c r="D62">
        <v>5252</v>
      </c>
      <c r="E62">
        <f t="shared" si="0"/>
        <v>12.358651200892888</v>
      </c>
    </row>
    <row r="63" spans="1:5" x14ac:dyDescent="0.15">
      <c r="A63" t="s">
        <v>131</v>
      </c>
      <c r="B63" t="s">
        <v>113</v>
      </c>
      <c r="C63">
        <v>101488408</v>
      </c>
      <c r="D63">
        <v>5142</v>
      </c>
      <c r="E63">
        <f t="shared" si="0"/>
        <v>12.328113894833658</v>
      </c>
    </row>
    <row r="64" spans="1:5" x14ac:dyDescent="0.15">
      <c r="A64" t="s">
        <v>555</v>
      </c>
      <c r="B64" t="s">
        <v>497</v>
      </c>
      <c r="C64">
        <v>45605608</v>
      </c>
      <c r="D64">
        <v>5106</v>
      </c>
      <c r="E64">
        <f t="shared" si="0"/>
        <v>12.317977822407121</v>
      </c>
    </row>
    <row r="65" spans="1:5" x14ac:dyDescent="0.15">
      <c r="A65" t="s">
        <v>350</v>
      </c>
      <c r="B65" t="s">
        <v>342</v>
      </c>
      <c r="C65">
        <v>49058105</v>
      </c>
      <c r="D65">
        <v>4965</v>
      </c>
      <c r="E65">
        <f t="shared" si="0"/>
        <v>12.277578002415737</v>
      </c>
    </row>
    <row r="66" spans="1:5" x14ac:dyDescent="0.15">
      <c r="A66" t="s">
        <v>78</v>
      </c>
      <c r="B66" t="s">
        <v>61</v>
      </c>
      <c r="C66">
        <v>121970517</v>
      </c>
      <c r="D66">
        <v>4912.5</v>
      </c>
      <c r="E66">
        <f t="shared" si="0"/>
        <v>12.26224169203333</v>
      </c>
    </row>
    <row r="67" spans="1:5" x14ac:dyDescent="0.15">
      <c r="A67" t="s">
        <v>438</v>
      </c>
      <c r="B67" t="s">
        <v>422</v>
      </c>
      <c r="C67">
        <v>99691625</v>
      </c>
      <c r="D67">
        <v>4766.5</v>
      </c>
      <c r="E67">
        <f t="shared" ref="E67:E130" si="1">LOG(D67,2)</f>
        <v>12.218714581067502</v>
      </c>
    </row>
    <row r="68" spans="1:5" x14ac:dyDescent="0.15">
      <c r="A68" t="s">
        <v>498</v>
      </c>
      <c r="B68" t="s">
        <v>497</v>
      </c>
      <c r="C68">
        <v>45606442</v>
      </c>
      <c r="D68">
        <v>4470</v>
      </c>
      <c r="E68">
        <f t="shared" si="1"/>
        <v>12.12605911607068</v>
      </c>
    </row>
    <row r="69" spans="1:5" x14ac:dyDescent="0.15">
      <c r="A69" t="s">
        <v>475</v>
      </c>
      <c r="B69" t="s">
        <v>471</v>
      </c>
      <c r="C69">
        <v>21512120</v>
      </c>
      <c r="D69">
        <v>4261</v>
      </c>
      <c r="E69">
        <f t="shared" si="1"/>
        <v>12.05697633617822</v>
      </c>
    </row>
    <row r="70" spans="1:5" x14ac:dyDescent="0.15">
      <c r="A70" t="s">
        <v>323</v>
      </c>
      <c r="B70" t="s">
        <v>320</v>
      </c>
      <c r="C70">
        <v>17962573</v>
      </c>
      <c r="D70">
        <v>4052.5</v>
      </c>
      <c r="E70">
        <f t="shared" si="1"/>
        <v>11.984596470404904</v>
      </c>
    </row>
    <row r="71" spans="1:5" x14ac:dyDescent="0.15">
      <c r="A71" t="s">
        <v>94</v>
      </c>
      <c r="B71" t="s">
        <v>84</v>
      </c>
      <c r="C71">
        <v>62997471</v>
      </c>
      <c r="D71">
        <v>4015</v>
      </c>
      <c r="E71">
        <f t="shared" si="1"/>
        <v>11.971184272404676</v>
      </c>
    </row>
    <row r="72" spans="1:5" x14ac:dyDescent="0.15">
      <c r="A72" t="s">
        <v>501</v>
      </c>
      <c r="B72" t="s">
        <v>497</v>
      </c>
      <c r="C72">
        <v>49773090</v>
      </c>
      <c r="D72">
        <v>3899.5</v>
      </c>
      <c r="E72">
        <f t="shared" si="1"/>
        <v>11.929073435876814</v>
      </c>
    </row>
    <row r="73" spans="1:5" x14ac:dyDescent="0.15">
      <c r="A73" t="s">
        <v>294</v>
      </c>
      <c r="B73" t="s">
        <v>282</v>
      </c>
      <c r="C73">
        <v>207974767</v>
      </c>
      <c r="D73">
        <v>3804</v>
      </c>
      <c r="E73">
        <f t="shared" si="1"/>
        <v>11.893301530860564</v>
      </c>
    </row>
    <row r="74" spans="1:5" x14ac:dyDescent="0.15">
      <c r="A74" t="s">
        <v>470</v>
      </c>
      <c r="B74" t="s">
        <v>471</v>
      </c>
      <c r="C74">
        <v>4850345</v>
      </c>
      <c r="D74">
        <v>3802</v>
      </c>
      <c r="E74">
        <f t="shared" si="1"/>
        <v>11.892542816648554</v>
      </c>
    </row>
    <row r="75" spans="1:5" x14ac:dyDescent="0.15">
      <c r="A75" t="s">
        <v>156</v>
      </c>
      <c r="B75" t="s">
        <v>113</v>
      </c>
      <c r="C75">
        <v>101521031</v>
      </c>
      <c r="D75">
        <v>3712</v>
      </c>
      <c r="E75">
        <f t="shared" si="1"/>
        <v>11.857980995127571</v>
      </c>
    </row>
    <row r="76" spans="1:5" x14ac:dyDescent="0.15">
      <c r="A76" t="s">
        <v>325</v>
      </c>
      <c r="B76" t="s">
        <v>320</v>
      </c>
      <c r="C76">
        <v>26946295</v>
      </c>
      <c r="D76">
        <v>3692</v>
      </c>
      <c r="E76">
        <f t="shared" si="1"/>
        <v>11.850186837645776</v>
      </c>
    </row>
    <row r="77" spans="1:5" x14ac:dyDescent="0.15">
      <c r="A77" t="s">
        <v>17</v>
      </c>
      <c r="B77" t="s">
        <v>5</v>
      </c>
      <c r="C77">
        <v>65524125</v>
      </c>
      <c r="D77">
        <v>3638</v>
      </c>
      <c r="E77">
        <f t="shared" si="1"/>
        <v>11.828929827651486</v>
      </c>
    </row>
    <row r="78" spans="1:5" x14ac:dyDescent="0.15">
      <c r="A78" t="s">
        <v>127</v>
      </c>
      <c r="B78" t="s">
        <v>113</v>
      </c>
      <c r="C78">
        <v>101349372</v>
      </c>
      <c r="D78">
        <v>3592</v>
      </c>
      <c r="E78">
        <f t="shared" si="1"/>
        <v>11.810571634741146</v>
      </c>
    </row>
    <row r="79" spans="1:5" x14ac:dyDescent="0.15">
      <c r="A79" t="s">
        <v>482</v>
      </c>
      <c r="B79" t="s">
        <v>471</v>
      </c>
      <c r="C79">
        <v>96941177</v>
      </c>
      <c r="D79">
        <v>3527</v>
      </c>
      <c r="E79">
        <f t="shared" si="1"/>
        <v>11.784225860426252</v>
      </c>
    </row>
    <row r="80" spans="1:5" x14ac:dyDescent="0.15">
      <c r="A80" t="s">
        <v>499</v>
      </c>
      <c r="B80" t="s">
        <v>497</v>
      </c>
      <c r="C80">
        <v>49767773</v>
      </c>
      <c r="D80">
        <v>3398</v>
      </c>
      <c r="E80">
        <f t="shared" si="1"/>
        <v>11.730470137184222</v>
      </c>
    </row>
    <row r="81" spans="1:5" x14ac:dyDescent="0.15">
      <c r="A81" t="s">
        <v>71</v>
      </c>
      <c r="B81" t="s">
        <v>61</v>
      </c>
      <c r="C81">
        <v>79113076</v>
      </c>
      <c r="D81">
        <v>3223.8888888888901</v>
      </c>
      <c r="E81">
        <f t="shared" si="1"/>
        <v>11.654586306998405</v>
      </c>
    </row>
    <row r="82" spans="1:5" x14ac:dyDescent="0.15">
      <c r="A82" t="s">
        <v>544</v>
      </c>
      <c r="B82" t="s">
        <v>497</v>
      </c>
      <c r="C82">
        <v>151127103</v>
      </c>
      <c r="D82">
        <v>3087</v>
      </c>
      <c r="E82">
        <f t="shared" si="1"/>
        <v>11.591989767615123</v>
      </c>
    </row>
    <row r="83" spans="1:5" x14ac:dyDescent="0.15">
      <c r="A83" t="s">
        <v>298</v>
      </c>
      <c r="B83" t="s">
        <v>282</v>
      </c>
      <c r="C83">
        <v>219267380</v>
      </c>
      <c r="D83">
        <v>3082</v>
      </c>
      <c r="E83">
        <f t="shared" si="1"/>
        <v>11.589651146514786</v>
      </c>
    </row>
    <row r="84" spans="1:5" x14ac:dyDescent="0.15">
      <c r="A84" t="s">
        <v>222</v>
      </c>
      <c r="B84" t="s">
        <v>210</v>
      </c>
      <c r="C84">
        <v>29887035</v>
      </c>
      <c r="D84">
        <v>2993</v>
      </c>
      <c r="E84">
        <f t="shared" si="1"/>
        <v>11.547376563498103</v>
      </c>
    </row>
    <row r="85" spans="1:5" x14ac:dyDescent="0.15">
      <c r="A85" t="s">
        <v>322</v>
      </c>
      <c r="B85" t="s">
        <v>320</v>
      </c>
      <c r="C85">
        <v>17912158</v>
      </c>
      <c r="D85">
        <v>2966.4166666666702</v>
      </c>
      <c r="E85">
        <f t="shared" si="1"/>
        <v>11.534505539472327</v>
      </c>
    </row>
    <row r="86" spans="1:5" x14ac:dyDescent="0.15">
      <c r="A86" t="s">
        <v>414</v>
      </c>
      <c r="B86" t="s">
        <v>406</v>
      </c>
      <c r="C86">
        <v>72086706</v>
      </c>
      <c r="D86">
        <v>2850.5</v>
      </c>
      <c r="E86">
        <f t="shared" si="1"/>
        <v>11.476999286133061</v>
      </c>
    </row>
    <row r="87" spans="1:5" x14ac:dyDescent="0.15">
      <c r="A87" t="s">
        <v>519</v>
      </c>
      <c r="B87" t="s">
        <v>497</v>
      </c>
      <c r="C87">
        <v>85158686</v>
      </c>
      <c r="D87">
        <v>2837.5</v>
      </c>
      <c r="E87">
        <f t="shared" si="1"/>
        <v>11.470404677065641</v>
      </c>
    </row>
    <row r="88" spans="1:5" x14ac:dyDescent="0.15">
      <c r="A88" t="s">
        <v>33</v>
      </c>
      <c r="B88" t="s">
        <v>5</v>
      </c>
      <c r="C88">
        <v>205417489</v>
      </c>
      <c r="D88">
        <v>2760</v>
      </c>
      <c r="E88">
        <f t="shared" si="1"/>
        <v>11.430452551665532</v>
      </c>
    </row>
    <row r="89" spans="1:5" x14ac:dyDescent="0.15">
      <c r="A89" t="s">
        <v>35</v>
      </c>
      <c r="B89" t="s">
        <v>5</v>
      </c>
      <c r="C89">
        <v>207975795</v>
      </c>
      <c r="D89">
        <v>2705</v>
      </c>
      <c r="E89">
        <f t="shared" si="1"/>
        <v>11.401412878714178</v>
      </c>
    </row>
    <row r="90" spans="1:5" x14ac:dyDescent="0.15">
      <c r="A90" t="s">
        <v>445</v>
      </c>
      <c r="B90" t="s">
        <v>422</v>
      </c>
      <c r="C90">
        <v>130562226</v>
      </c>
      <c r="D90">
        <v>2660</v>
      </c>
      <c r="E90">
        <f t="shared" si="1"/>
        <v>11.377210530388552</v>
      </c>
    </row>
    <row r="91" spans="1:5" x14ac:dyDescent="0.15">
      <c r="A91" t="s">
        <v>525</v>
      </c>
      <c r="B91" t="s">
        <v>497</v>
      </c>
      <c r="C91">
        <v>133303713</v>
      </c>
      <c r="D91">
        <v>2648</v>
      </c>
      <c r="E91">
        <f t="shared" si="1"/>
        <v>11.370687406807219</v>
      </c>
    </row>
    <row r="92" spans="1:5" x14ac:dyDescent="0.15">
      <c r="A92" t="s">
        <v>108</v>
      </c>
      <c r="B92" t="s">
        <v>97</v>
      </c>
      <c r="C92">
        <v>92003499</v>
      </c>
      <c r="D92">
        <v>2643</v>
      </c>
      <c r="E92">
        <f t="shared" si="1"/>
        <v>11.36796070964157</v>
      </c>
    </row>
    <row r="93" spans="1:5" x14ac:dyDescent="0.15">
      <c r="A93" t="s">
        <v>531</v>
      </c>
      <c r="B93" t="s">
        <v>497</v>
      </c>
      <c r="C93">
        <v>133675394</v>
      </c>
      <c r="D93">
        <v>2572</v>
      </c>
      <c r="E93">
        <f t="shared" si="1"/>
        <v>11.328674927327947</v>
      </c>
    </row>
    <row r="94" spans="1:5" x14ac:dyDescent="0.15">
      <c r="A94" t="s">
        <v>490</v>
      </c>
      <c r="B94" t="s">
        <v>471</v>
      </c>
      <c r="C94">
        <v>116971767</v>
      </c>
      <c r="D94">
        <v>2545.5</v>
      </c>
      <c r="E94">
        <f t="shared" si="1"/>
        <v>11.313733350263819</v>
      </c>
    </row>
    <row r="95" spans="1:5" x14ac:dyDescent="0.15">
      <c r="A95" t="s">
        <v>191</v>
      </c>
      <c r="B95" t="s">
        <v>188</v>
      </c>
      <c r="C95">
        <v>14397874</v>
      </c>
      <c r="D95">
        <v>2501</v>
      </c>
      <c r="E95">
        <f t="shared" si="1"/>
        <v>11.28828934218097</v>
      </c>
    </row>
    <row r="96" spans="1:5" x14ac:dyDescent="0.15">
      <c r="A96" t="s">
        <v>13</v>
      </c>
      <c r="B96" t="s">
        <v>5</v>
      </c>
      <c r="C96">
        <v>41222972</v>
      </c>
      <c r="D96">
        <v>2453.5</v>
      </c>
      <c r="E96">
        <f t="shared" si="1"/>
        <v>11.260625556068227</v>
      </c>
    </row>
    <row r="97" spans="1:5" x14ac:dyDescent="0.15">
      <c r="A97" t="s">
        <v>425</v>
      </c>
      <c r="B97" t="s">
        <v>422</v>
      </c>
      <c r="C97">
        <v>27209147</v>
      </c>
      <c r="D97">
        <v>2436</v>
      </c>
      <c r="E97">
        <f t="shared" si="1"/>
        <v>11.250298417906333</v>
      </c>
    </row>
    <row r="98" spans="1:5" x14ac:dyDescent="0.15">
      <c r="A98" t="s">
        <v>192</v>
      </c>
      <c r="B98" t="s">
        <v>188</v>
      </c>
      <c r="C98">
        <v>14403197</v>
      </c>
      <c r="D98">
        <v>2381.8333333333298</v>
      </c>
      <c r="E98">
        <f t="shared" si="1"/>
        <v>11.217856750095056</v>
      </c>
    </row>
    <row r="99" spans="1:5" x14ac:dyDescent="0.15">
      <c r="A99" t="s">
        <v>223</v>
      </c>
      <c r="B99" t="s">
        <v>210</v>
      </c>
      <c r="C99">
        <v>29902497</v>
      </c>
      <c r="D99">
        <v>2381.8333333333298</v>
      </c>
      <c r="E99">
        <f t="shared" si="1"/>
        <v>11.217856750095056</v>
      </c>
    </row>
    <row r="100" spans="1:5" x14ac:dyDescent="0.15">
      <c r="A100" t="s">
        <v>27</v>
      </c>
      <c r="B100" t="s">
        <v>5</v>
      </c>
      <c r="C100">
        <v>155165028</v>
      </c>
      <c r="D100">
        <v>2336</v>
      </c>
      <c r="E100">
        <f t="shared" si="1"/>
        <v>11.189824558880018</v>
      </c>
    </row>
    <row r="101" spans="1:5" x14ac:dyDescent="0.15">
      <c r="A101" t="s">
        <v>477</v>
      </c>
      <c r="B101" t="s">
        <v>471</v>
      </c>
      <c r="C101">
        <v>86584686</v>
      </c>
      <c r="D101">
        <v>2328</v>
      </c>
      <c r="E101">
        <f t="shared" si="1"/>
        <v>11.184875342908283</v>
      </c>
    </row>
    <row r="102" spans="1:5" x14ac:dyDescent="0.15">
      <c r="A102" t="s">
        <v>503</v>
      </c>
      <c r="B102" t="s">
        <v>497</v>
      </c>
      <c r="C102">
        <v>49774380</v>
      </c>
      <c r="D102">
        <v>2249.5</v>
      </c>
      <c r="E102">
        <f t="shared" si="1"/>
        <v>11.135388651579046</v>
      </c>
    </row>
    <row r="103" spans="1:5" x14ac:dyDescent="0.15">
      <c r="A103" t="s">
        <v>464</v>
      </c>
      <c r="B103" t="s">
        <v>451</v>
      </c>
      <c r="C103">
        <v>135812813</v>
      </c>
      <c r="D103">
        <v>2238</v>
      </c>
      <c r="E103">
        <f t="shared" si="1"/>
        <v>11.127994320976395</v>
      </c>
    </row>
    <row r="104" spans="1:5" x14ac:dyDescent="0.15">
      <c r="A104" t="s">
        <v>28</v>
      </c>
      <c r="B104" t="s">
        <v>5</v>
      </c>
      <c r="C104">
        <v>156390184</v>
      </c>
      <c r="D104">
        <v>2127.75</v>
      </c>
      <c r="E104">
        <f t="shared" si="1"/>
        <v>11.055112935995515</v>
      </c>
    </row>
    <row r="105" spans="1:5" x14ac:dyDescent="0.15">
      <c r="A105" t="s">
        <v>73</v>
      </c>
      <c r="B105" t="s">
        <v>61</v>
      </c>
      <c r="C105">
        <v>93466857</v>
      </c>
      <c r="D105">
        <v>2116.2650793650801</v>
      </c>
      <c r="E105">
        <f t="shared" si="1"/>
        <v>11.047304632687418</v>
      </c>
    </row>
    <row r="106" spans="1:5" x14ac:dyDescent="0.15">
      <c r="A106" t="s">
        <v>220</v>
      </c>
      <c r="B106" t="s">
        <v>210</v>
      </c>
      <c r="C106">
        <v>28444113</v>
      </c>
      <c r="D106">
        <v>2110</v>
      </c>
      <c r="E106">
        <f t="shared" si="1"/>
        <v>11.043027283594549</v>
      </c>
    </row>
    <row r="107" spans="1:5" x14ac:dyDescent="0.15">
      <c r="A107" t="s">
        <v>221</v>
      </c>
      <c r="B107" t="s">
        <v>210</v>
      </c>
      <c r="C107">
        <v>28444113</v>
      </c>
      <c r="D107">
        <v>2110</v>
      </c>
      <c r="E107">
        <f t="shared" si="1"/>
        <v>11.043027283594549</v>
      </c>
    </row>
    <row r="108" spans="1:5" x14ac:dyDescent="0.15">
      <c r="A108" t="s">
        <v>383</v>
      </c>
      <c r="B108" t="s">
        <v>379</v>
      </c>
      <c r="C108">
        <v>87962720</v>
      </c>
      <c r="D108">
        <v>2107.25</v>
      </c>
      <c r="E108">
        <f t="shared" si="1"/>
        <v>11.04114576747633</v>
      </c>
    </row>
    <row r="109" spans="1:5" x14ac:dyDescent="0.15">
      <c r="A109" t="s">
        <v>184</v>
      </c>
      <c r="B109" t="s">
        <v>171</v>
      </c>
      <c r="C109">
        <v>89911263</v>
      </c>
      <c r="D109">
        <v>2090.75</v>
      </c>
      <c r="E109">
        <f t="shared" si="1"/>
        <v>11.029804847630697</v>
      </c>
    </row>
    <row r="110" spans="1:5" x14ac:dyDescent="0.15">
      <c r="A110" t="s">
        <v>102</v>
      </c>
      <c r="B110" t="s">
        <v>97</v>
      </c>
      <c r="C110">
        <v>50623303</v>
      </c>
      <c r="D110">
        <v>2044</v>
      </c>
      <c r="E110">
        <f t="shared" si="1"/>
        <v>10.997179480937621</v>
      </c>
    </row>
    <row r="111" spans="1:5" x14ac:dyDescent="0.15">
      <c r="A111" t="s">
        <v>443</v>
      </c>
      <c r="B111" t="s">
        <v>422</v>
      </c>
      <c r="C111">
        <v>130136003</v>
      </c>
      <c r="D111">
        <v>2043</v>
      </c>
      <c r="E111">
        <f t="shared" si="1"/>
        <v>10.996473488733228</v>
      </c>
    </row>
    <row r="112" spans="1:5" x14ac:dyDescent="0.15">
      <c r="A112" t="s">
        <v>92</v>
      </c>
      <c r="B112" t="s">
        <v>84</v>
      </c>
      <c r="C112">
        <v>58218441</v>
      </c>
      <c r="D112">
        <v>2019.1666666666699</v>
      </c>
      <c r="E112">
        <f t="shared" si="1"/>
        <v>10.979544283617555</v>
      </c>
    </row>
    <row r="113" spans="1:5" x14ac:dyDescent="0.15">
      <c r="A113" t="s">
        <v>115</v>
      </c>
      <c r="B113" t="s">
        <v>113</v>
      </c>
      <c r="C113">
        <v>65937871</v>
      </c>
      <c r="D113">
        <v>1962</v>
      </c>
      <c r="E113">
        <f t="shared" si="1"/>
        <v>10.938109326219239</v>
      </c>
    </row>
    <row r="114" spans="1:5" x14ac:dyDescent="0.15">
      <c r="A114" t="s">
        <v>493</v>
      </c>
      <c r="B114" t="s">
        <v>471</v>
      </c>
      <c r="C114">
        <v>127456004</v>
      </c>
      <c r="D114">
        <v>1829.5</v>
      </c>
      <c r="E114">
        <f t="shared" si="1"/>
        <v>10.837233700339088</v>
      </c>
    </row>
    <row r="115" spans="1:5" x14ac:dyDescent="0.15">
      <c r="A115" t="s">
        <v>344</v>
      </c>
      <c r="B115" t="s">
        <v>342</v>
      </c>
      <c r="C115">
        <v>38010904</v>
      </c>
      <c r="D115">
        <v>1809.1666666666699</v>
      </c>
      <c r="E115">
        <f t="shared" si="1"/>
        <v>10.821109604781354</v>
      </c>
    </row>
    <row r="116" spans="1:5" x14ac:dyDescent="0.15">
      <c r="A116" t="s">
        <v>90</v>
      </c>
      <c r="B116" t="s">
        <v>84</v>
      </c>
      <c r="C116">
        <v>54731062</v>
      </c>
      <c r="D116">
        <v>1740</v>
      </c>
      <c r="E116">
        <f t="shared" si="1"/>
        <v>10.764871590736091</v>
      </c>
    </row>
    <row r="117" spans="1:5" x14ac:dyDescent="0.15">
      <c r="A117" t="s">
        <v>30</v>
      </c>
      <c r="B117" t="s">
        <v>5</v>
      </c>
      <c r="C117">
        <v>198828054</v>
      </c>
      <c r="D117">
        <v>1624.5</v>
      </c>
      <c r="E117">
        <f t="shared" si="1"/>
        <v>10.665780028329484</v>
      </c>
    </row>
    <row r="118" spans="1:5" x14ac:dyDescent="0.15">
      <c r="A118" t="s">
        <v>354</v>
      </c>
      <c r="B118" t="s">
        <v>342</v>
      </c>
      <c r="C118">
        <v>160122542</v>
      </c>
      <c r="D118">
        <v>1551.5</v>
      </c>
      <c r="E118">
        <f t="shared" si="1"/>
        <v>10.599447981528719</v>
      </c>
    </row>
    <row r="119" spans="1:5" x14ac:dyDescent="0.15">
      <c r="A119" t="s">
        <v>100</v>
      </c>
      <c r="B119" t="s">
        <v>97</v>
      </c>
      <c r="C119">
        <v>50623163</v>
      </c>
      <c r="D119">
        <v>1541.5</v>
      </c>
      <c r="E119">
        <f t="shared" si="1"/>
        <v>10.590119174107176</v>
      </c>
    </row>
    <row r="120" spans="1:5" x14ac:dyDescent="0.15">
      <c r="A120" t="s">
        <v>398</v>
      </c>
      <c r="B120" t="s">
        <v>379</v>
      </c>
      <c r="C120">
        <v>168195216</v>
      </c>
      <c r="D120">
        <v>1453</v>
      </c>
      <c r="E120">
        <f t="shared" si="1"/>
        <v>10.504818987632841</v>
      </c>
    </row>
    <row r="121" spans="1:5" x14ac:dyDescent="0.15">
      <c r="A121" t="s">
        <v>399</v>
      </c>
      <c r="B121" t="s">
        <v>379</v>
      </c>
      <c r="C121">
        <v>168195173</v>
      </c>
      <c r="D121">
        <v>1453</v>
      </c>
      <c r="E121">
        <f t="shared" si="1"/>
        <v>10.504818987632841</v>
      </c>
    </row>
    <row r="122" spans="1:5" x14ac:dyDescent="0.15">
      <c r="A122" t="s">
        <v>366</v>
      </c>
      <c r="B122" t="s">
        <v>363</v>
      </c>
      <c r="C122">
        <v>20529922</v>
      </c>
      <c r="D122">
        <v>1448</v>
      </c>
      <c r="E122">
        <f t="shared" si="1"/>
        <v>10.499845887083206</v>
      </c>
    </row>
    <row r="123" spans="1:5" x14ac:dyDescent="0.15">
      <c r="A123" t="s">
        <v>196</v>
      </c>
      <c r="B123" t="s">
        <v>188</v>
      </c>
      <c r="C123">
        <v>15737158</v>
      </c>
      <c r="D123">
        <v>1373</v>
      </c>
      <c r="E123">
        <f t="shared" si="1"/>
        <v>10.4231159101471</v>
      </c>
    </row>
    <row r="124" spans="1:5" x14ac:dyDescent="0.15">
      <c r="A124" t="s">
        <v>349</v>
      </c>
      <c r="B124" t="s">
        <v>342</v>
      </c>
      <c r="C124">
        <v>49057632</v>
      </c>
      <c r="D124">
        <v>1369</v>
      </c>
      <c r="E124">
        <f t="shared" si="1"/>
        <v>10.4189067312579</v>
      </c>
    </row>
    <row r="125" spans="1:5" x14ac:dyDescent="0.15">
      <c r="A125" t="s">
        <v>444</v>
      </c>
      <c r="B125" t="s">
        <v>422</v>
      </c>
      <c r="C125">
        <v>130562266</v>
      </c>
      <c r="D125">
        <v>1344</v>
      </c>
      <c r="E125">
        <f t="shared" si="1"/>
        <v>10.392317422778762</v>
      </c>
    </row>
    <row r="126" spans="1:5" x14ac:dyDescent="0.15">
      <c r="A126" t="s">
        <v>369</v>
      </c>
      <c r="B126" t="s">
        <v>363</v>
      </c>
      <c r="C126">
        <v>38869713</v>
      </c>
      <c r="D126">
        <v>1306</v>
      </c>
      <c r="E126">
        <f t="shared" si="1"/>
        <v>10.350939181546432</v>
      </c>
    </row>
    <row r="127" spans="1:5" x14ac:dyDescent="0.15">
      <c r="A127" t="s">
        <v>207</v>
      </c>
      <c r="B127" t="s">
        <v>188</v>
      </c>
      <c r="C127">
        <v>69967045</v>
      </c>
      <c r="D127">
        <v>1295</v>
      </c>
      <c r="E127">
        <f t="shared" si="1"/>
        <v>10.338736382573916</v>
      </c>
    </row>
    <row r="128" spans="1:5" x14ac:dyDescent="0.15">
      <c r="A128" t="s">
        <v>88</v>
      </c>
      <c r="B128" t="s">
        <v>84</v>
      </c>
      <c r="C128">
        <v>54385546</v>
      </c>
      <c r="D128">
        <v>1262.1666666666699</v>
      </c>
      <c r="E128">
        <f t="shared" si="1"/>
        <v>10.301686712650826</v>
      </c>
    </row>
    <row r="129" spans="1:5" x14ac:dyDescent="0.15">
      <c r="A129" t="s">
        <v>556</v>
      </c>
      <c r="B129" t="s">
        <v>5</v>
      </c>
      <c r="C129">
        <v>9211794</v>
      </c>
      <c r="D129">
        <v>1259</v>
      </c>
      <c r="E129">
        <f t="shared" si="1"/>
        <v>10.298062567719017</v>
      </c>
    </row>
    <row r="130" spans="1:5" x14ac:dyDescent="0.15">
      <c r="A130" t="s">
        <v>491</v>
      </c>
      <c r="B130" t="s">
        <v>471</v>
      </c>
      <c r="C130">
        <v>127454759</v>
      </c>
      <c r="D130">
        <v>1193.5</v>
      </c>
      <c r="E130">
        <f t="shared" si="1"/>
        <v>10.220982851081777</v>
      </c>
    </row>
    <row r="131" spans="1:5" x14ac:dyDescent="0.15">
      <c r="A131" t="s">
        <v>545</v>
      </c>
      <c r="B131" t="s">
        <v>497</v>
      </c>
      <c r="C131">
        <v>151128150</v>
      </c>
      <c r="D131">
        <v>1184</v>
      </c>
      <c r="E131">
        <f t="shared" ref="E131:E194" si="2">LOG(D131,2)</f>
        <v>10.209453365628949</v>
      </c>
    </row>
    <row r="132" spans="1:5" x14ac:dyDescent="0.15">
      <c r="A132" t="s">
        <v>23</v>
      </c>
      <c r="B132" t="s">
        <v>5</v>
      </c>
      <c r="C132">
        <v>110141562</v>
      </c>
      <c r="D132">
        <v>1166</v>
      </c>
      <c r="E132">
        <f t="shared" si="2"/>
        <v>10.187352073200497</v>
      </c>
    </row>
    <row r="133" spans="1:5" x14ac:dyDescent="0.15">
      <c r="A133" t="s">
        <v>305</v>
      </c>
      <c r="B133" t="s">
        <v>282</v>
      </c>
      <c r="C133">
        <v>241395432</v>
      </c>
      <c r="D133">
        <v>1103</v>
      </c>
      <c r="E133">
        <f t="shared" si="2"/>
        <v>10.107217075591384</v>
      </c>
    </row>
    <row r="134" spans="1:5" x14ac:dyDescent="0.15">
      <c r="A134" t="s">
        <v>178</v>
      </c>
      <c r="B134" t="s">
        <v>171</v>
      </c>
      <c r="C134">
        <v>70371766</v>
      </c>
      <c r="D134">
        <v>1075</v>
      </c>
      <c r="E134">
        <f t="shared" si="2"/>
        <v>10.070120944476823</v>
      </c>
    </row>
    <row r="135" spans="1:5" x14ac:dyDescent="0.15">
      <c r="A135" t="s">
        <v>233</v>
      </c>
      <c r="B135" t="s">
        <v>210</v>
      </c>
      <c r="C135">
        <v>46709894</v>
      </c>
      <c r="D135">
        <v>968.16666666666697</v>
      </c>
      <c r="E135">
        <f t="shared" si="2"/>
        <v>9.9191116137994211</v>
      </c>
    </row>
    <row r="136" spans="1:5" x14ac:dyDescent="0.15">
      <c r="A136" t="s">
        <v>123</v>
      </c>
      <c r="B136" t="s">
        <v>113</v>
      </c>
      <c r="C136">
        <v>101335412</v>
      </c>
      <c r="D136">
        <v>962</v>
      </c>
      <c r="E136">
        <f t="shared" si="2"/>
        <v>9.9098930837700419</v>
      </c>
    </row>
    <row r="137" spans="1:5" x14ac:dyDescent="0.15">
      <c r="A137" t="s">
        <v>60</v>
      </c>
      <c r="B137" t="s">
        <v>61</v>
      </c>
      <c r="C137">
        <v>568112</v>
      </c>
      <c r="D137">
        <v>955</v>
      </c>
      <c r="E137">
        <f t="shared" si="2"/>
        <v>9.8993569229231113</v>
      </c>
    </row>
    <row r="138" spans="1:5" x14ac:dyDescent="0.15">
      <c r="A138" t="s">
        <v>81</v>
      </c>
      <c r="B138" t="s">
        <v>61</v>
      </c>
      <c r="C138">
        <v>122017231</v>
      </c>
      <c r="D138">
        <v>955</v>
      </c>
      <c r="E138">
        <f t="shared" si="2"/>
        <v>9.8993569229231113</v>
      </c>
    </row>
    <row r="139" spans="1:5" x14ac:dyDescent="0.15">
      <c r="A139" t="s">
        <v>67</v>
      </c>
      <c r="B139" t="s">
        <v>61</v>
      </c>
      <c r="C139">
        <v>64658675</v>
      </c>
      <c r="D139">
        <v>947</v>
      </c>
      <c r="E139">
        <f t="shared" si="2"/>
        <v>9.8872206154683848</v>
      </c>
    </row>
    <row r="140" spans="1:5" x14ac:dyDescent="0.15">
      <c r="A140" t="s">
        <v>231</v>
      </c>
      <c r="B140" t="s">
        <v>210</v>
      </c>
      <c r="C140">
        <v>46114540</v>
      </c>
      <c r="D140">
        <v>904.5</v>
      </c>
      <c r="E140">
        <f t="shared" si="2"/>
        <v>9.8209766926212403</v>
      </c>
    </row>
    <row r="141" spans="1:5" x14ac:dyDescent="0.15">
      <c r="A141" t="s">
        <v>77</v>
      </c>
      <c r="B141" t="s">
        <v>61</v>
      </c>
      <c r="C141">
        <v>111384176</v>
      </c>
      <c r="D141">
        <v>891</v>
      </c>
      <c r="E141">
        <f t="shared" si="2"/>
        <v>9.7992816215219225</v>
      </c>
    </row>
    <row r="142" spans="1:5" x14ac:dyDescent="0.15">
      <c r="A142" t="s">
        <v>481</v>
      </c>
      <c r="B142" t="s">
        <v>471</v>
      </c>
      <c r="C142">
        <v>96938691</v>
      </c>
      <c r="D142">
        <v>877</v>
      </c>
      <c r="E142">
        <f t="shared" si="2"/>
        <v>9.7764330324447339</v>
      </c>
    </row>
    <row r="143" spans="1:5" x14ac:dyDescent="0.15">
      <c r="A143" t="s">
        <v>330</v>
      </c>
      <c r="B143" t="s">
        <v>328</v>
      </c>
      <c r="C143">
        <v>22007605</v>
      </c>
      <c r="D143">
        <v>830</v>
      </c>
      <c r="E143">
        <f t="shared" si="2"/>
        <v>9.6969675262342871</v>
      </c>
    </row>
    <row r="144" spans="1:5" x14ac:dyDescent="0.15">
      <c r="A144" t="s">
        <v>163</v>
      </c>
      <c r="B144" t="s">
        <v>113</v>
      </c>
      <c r="C144">
        <v>101531683</v>
      </c>
      <c r="D144">
        <v>810</v>
      </c>
      <c r="E144">
        <f t="shared" si="2"/>
        <v>9.6617780977719878</v>
      </c>
    </row>
    <row r="145" spans="1:5" x14ac:dyDescent="0.15">
      <c r="A145" t="s">
        <v>292</v>
      </c>
      <c r="B145" t="s">
        <v>282</v>
      </c>
      <c r="C145">
        <v>136422981</v>
      </c>
      <c r="D145">
        <v>805</v>
      </c>
      <c r="E145">
        <f t="shared" si="2"/>
        <v>9.6528449730019794</v>
      </c>
    </row>
    <row r="146" spans="1:5" x14ac:dyDescent="0.15">
      <c r="A146" t="s">
        <v>64</v>
      </c>
      <c r="B146" t="s">
        <v>61</v>
      </c>
      <c r="C146">
        <v>57408725</v>
      </c>
      <c r="D146">
        <v>787</v>
      </c>
      <c r="E146">
        <f t="shared" si="2"/>
        <v>9.6202198255074869</v>
      </c>
    </row>
    <row r="147" spans="1:5" x14ac:dyDescent="0.15">
      <c r="A147" t="s">
        <v>51</v>
      </c>
      <c r="B147" t="s">
        <v>44</v>
      </c>
      <c r="C147">
        <v>91352513</v>
      </c>
      <c r="D147">
        <v>780.91666666666697</v>
      </c>
      <c r="E147">
        <f t="shared" si="2"/>
        <v>9.6090247931980279</v>
      </c>
    </row>
    <row r="148" spans="1:5" x14ac:dyDescent="0.15">
      <c r="A148" t="s">
        <v>508</v>
      </c>
      <c r="B148" t="s">
        <v>497</v>
      </c>
      <c r="C148">
        <v>53583260</v>
      </c>
      <c r="D148">
        <v>740</v>
      </c>
      <c r="E148">
        <f t="shared" si="2"/>
        <v>9.5313814605163127</v>
      </c>
    </row>
    <row r="149" spans="1:5" x14ac:dyDescent="0.15">
      <c r="A149" t="s">
        <v>136</v>
      </c>
      <c r="B149" t="s">
        <v>113</v>
      </c>
      <c r="C149">
        <v>101492371</v>
      </c>
      <c r="D149">
        <v>737</v>
      </c>
      <c r="E149">
        <f t="shared" si="2"/>
        <v>9.5255208090950703</v>
      </c>
    </row>
    <row r="150" spans="1:5" x14ac:dyDescent="0.15">
      <c r="A150" t="s">
        <v>219</v>
      </c>
      <c r="B150" t="s">
        <v>210</v>
      </c>
      <c r="C150">
        <v>19247826</v>
      </c>
      <c r="D150">
        <v>731</v>
      </c>
      <c r="E150">
        <f t="shared" si="2"/>
        <v>9.513727595952437</v>
      </c>
    </row>
    <row r="151" spans="1:5" x14ac:dyDescent="0.15">
      <c r="A151" t="s">
        <v>421</v>
      </c>
      <c r="B151" t="s">
        <v>422</v>
      </c>
      <c r="C151">
        <v>1062626</v>
      </c>
      <c r="D151">
        <v>694.33333333333303</v>
      </c>
      <c r="E151">
        <f t="shared" si="2"/>
        <v>9.4394846233194905</v>
      </c>
    </row>
    <row r="152" spans="1:5" x14ac:dyDescent="0.15">
      <c r="A152" t="s">
        <v>423</v>
      </c>
      <c r="B152" t="s">
        <v>422</v>
      </c>
      <c r="C152">
        <v>5535504</v>
      </c>
      <c r="D152">
        <v>652</v>
      </c>
      <c r="E152">
        <f t="shared" si="2"/>
        <v>9.3487281542310789</v>
      </c>
    </row>
    <row r="153" spans="1:5" x14ac:dyDescent="0.15">
      <c r="A153" t="s">
        <v>7</v>
      </c>
      <c r="B153" t="s">
        <v>5</v>
      </c>
      <c r="C153">
        <v>1104435</v>
      </c>
      <c r="D153">
        <v>639</v>
      </c>
      <c r="E153">
        <f t="shared" si="2"/>
        <v>9.3196721209469953</v>
      </c>
    </row>
    <row r="154" spans="1:5" x14ac:dyDescent="0.15">
      <c r="A154" t="s">
        <v>232</v>
      </c>
      <c r="B154" t="s">
        <v>210</v>
      </c>
      <c r="C154">
        <v>46657266</v>
      </c>
      <c r="D154">
        <v>607</v>
      </c>
      <c r="E154">
        <f t="shared" si="2"/>
        <v>9.2455527062556833</v>
      </c>
    </row>
    <row r="155" spans="1:5" x14ac:dyDescent="0.15">
      <c r="A155" t="s">
        <v>124</v>
      </c>
      <c r="B155" t="s">
        <v>113</v>
      </c>
      <c r="C155">
        <v>101340890</v>
      </c>
      <c r="D155">
        <v>597</v>
      </c>
      <c r="E155">
        <f t="shared" si="2"/>
        <v>9.2215871212648057</v>
      </c>
    </row>
    <row r="156" spans="1:5" x14ac:dyDescent="0.15">
      <c r="A156" t="s">
        <v>109</v>
      </c>
      <c r="B156" t="s">
        <v>97</v>
      </c>
      <c r="C156">
        <v>92003578</v>
      </c>
      <c r="D156">
        <v>576</v>
      </c>
      <c r="E156">
        <f t="shared" si="2"/>
        <v>9.1699250014423139</v>
      </c>
    </row>
    <row r="157" spans="1:5" x14ac:dyDescent="0.15">
      <c r="A157" t="s">
        <v>105</v>
      </c>
      <c r="B157" t="s">
        <v>97</v>
      </c>
      <c r="C157">
        <v>92003193</v>
      </c>
      <c r="D157">
        <v>565</v>
      </c>
      <c r="E157">
        <f t="shared" si="2"/>
        <v>9.1421070573025514</v>
      </c>
    </row>
    <row r="158" spans="1:5" x14ac:dyDescent="0.15">
      <c r="A158" t="s">
        <v>125</v>
      </c>
      <c r="B158" t="s">
        <v>113</v>
      </c>
      <c r="C158">
        <v>101347406</v>
      </c>
      <c r="D158">
        <v>565</v>
      </c>
      <c r="E158">
        <f t="shared" si="2"/>
        <v>9.1421070573025514</v>
      </c>
    </row>
    <row r="159" spans="1:5" x14ac:dyDescent="0.15">
      <c r="A159" t="s">
        <v>216</v>
      </c>
      <c r="B159" t="s">
        <v>210</v>
      </c>
      <c r="C159">
        <v>11985283</v>
      </c>
      <c r="D159">
        <v>564</v>
      </c>
      <c r="E159">
        <f t="shared" si="2"/>
        <v>9.1395513523987937</v>
      </c>
    </row>
    <row r="160" spans="1:5" x14ac:dyDescent="0.15">
      <c r="A160" t="s">
        <v>262</v>
      </c>
      <c r="B160" t="s">
        <v>250</v>
      </c>
      <c r="C160">
        <v>13947140</v>
      </c>
      <c r="D160">
        <v>556</v>
      </c>
      <c r="E160">
        <f t="shared" si="2"/>
        <v>9.1189410727235067</v>
      </c>
    </row>
    <row r="161" spans="1:5" x14ac:dyDescent="0.15">
      <c r="A161" t="s">
        <v>95</v>
      </c>
      <c r="B161" t="s">
        <v>84</v>
      </c>
      <c r="C161">
        <v>95702256</v>
      </c>
      <c r="D161">
        <v>551</v>
      </c>
      <c r="E161">
        <f t="shared" si="2"/>
        <v>9.105908508571158</v>
      </c>
    </row>
    <row r="162" spans="1:5" x14ac:dyDescent="0.15">
      <c r="A162" t="s">
        <v>299</v>
      </c>
      <c r="B162" t="s">
        <v>282</v>
      </c>
      <c r="C162">
        <v>219866370</v>
      </c>
      <c r="D162">
        <v>525</v>
      </c>
      <c r="E162">
        <f t="shared" si="2"/>
        <v>9.0361736125534851</v>
      </c>
    </row>
    <row r="163" spans="1:5" x14ac:dyDescent="0.15">
      <c r="A163" t="s">
        <v>120</v>
      </c>
      <c r="B163" t="s">
        <v>113</v>
      </c>
      <c r="C163">
        <v>100576052</v>
      </c>
      <c r="D163">
        <v>516</v>
      </c>
      <c r="E163">
        <f t="shared" si="2"/>
        <v>9.011227255423254</v>
      </c>
    </row>
    <row r="164" spans="1:5" x14ac:dyDescent="0.15">
      <c r="A164" t="s">
        <v>149</v>
      </c>
      <c r="B164" t="s">
        <v>113</v>
      </c>
      <c r="C164">
        <v>101512305</v>
      </c>
      <c r="D164">
        <v>513</v>
      </c>
      <c r="E164">
        <f t="shared" si="2"/>
        <v>9.0028150156070534</v>
      </c>
    </row>
    <row r="165" spans="1:5" x14ac:dyDescent="0.15">
      <c r="A165" t="s">
        <v>48</v>
      </c>
      <c r="B165" t="s">
        <v>44</v>
      </c>
      <c r="C165">
        <v>65132772</v>
      </c>
      <c r="D165">
        <v>504</v>
      </c>
      <c r="E165">
        <f t="shared" si="2"/>
        <v>8.9772799234999177</v>
      </c>
    </row>
    <row r="166" spans="1:5" x14ac:dyDescent="0.15">
      <c r="A166" t="s">
        <v>141</v>
      </c>
      <c r="B166" t="s">
        <v>113</v>
      </c>
      <c r="C166">
        <v>101500141</v>
      </c>
      <c r="D166">
        <v>495</v>
      </c>
      <c r="E166">
        <f t="shared" si="2"/>
        <v>8.9512847149669721</v>
      </c>
    </row>
    <row r="167" spans="1:5" x14ac:dyDescent="0.15">
      <c r="A167" t="s">
        <v>388</v>
      </c>
      <c r="B167" t="s">
        <v>379</v>
      </c>
      <c r="C167">
        <v>136983271</v>
      </c>
      <c r="D167">
        <v>473</v>
      </c>
      <c r="E167">
        <f t="shared" si="2"/>
        <v>8.8856963733393943</v>
      </c>
    </row>
    <row r="168" spans="1:5" x14ac:dyDescent="0.15">
      <c r="A168" t="s">
        <v>291</v>
      </c>
      <c r="B168" t="s">
        <v>282</v>
      </c>
      <c r="C168">
        <v>136423016</v>
      </c>
      <c r="D168">
        <v>472</v>
      </c>
      <c r="E168">
        <f t="shared" si="2"/>
        <v>8.8826430493618407</v>
      </c>
    </row>
    <row r="169" spans="1:5" x14ac:dyDescent="0.15">
      <c r="A169" t="s">
        <v>327</v>
      </c>
      <c r="B169" t="s">
        <v>328</v>
      </c>
      <c r="C169">
        <v>20020676</v>
      </c>
      <c r="D169">
        <v>451</v>
      </c>
      <c r="E169">
        <f t="shared" si="2"/>
        <v>8.816983623255382</v>
      </c>
    </row>
    <row r="170" spans="1:5" x14ac:dyDescent="0.15">
      <c r="A170" t="s">
        <v>34</v>
      </c>
      <c r="B170" t="s">
        <v>5</v>
      </c>
      <c r="C170">
        <v>207975210</v>
      </c>
      <c r="D170">
        <v>450</v>
      </c>
      <c r="E170">
        <f t="shared" si="2"/>
        <v>8.8137811912170374</v>
      </c>
    </row>
    <row r="171" spans="1:5" x14ac:dyDescent="0.15">
      <c r="A171" t="s">
        <v>371</v>
      </c>
      <c r="B171" t="s">
        <v>363</v>
      </c>
      <c r="C171">
        <v>110409869</v>
      </c>
      <c r="D171">
        <v>448.5</v>
      </c>
      <c r="E171">
        <f t="shared" si="2"/>
        <v>8.8089641749192609</v>
      </c>
    </row>
    <row r="172" spans="1:5" x14ac:dyDescent="0.15">
      <c r="A172" t="s">
        <v>441</v>
      </c>
      <c r="B172" t="s">
        <v>422</v>
      </c>
      <c r="C172">
        <v>129414579</v>
      </c>
      <c r="D172">
        <v>391</v>
      </c>
      <c r="E172">
        <f t="shared" si="2"/>
        <v>8.611024797307353</v>
      </c>
    </row>
    <row r="173" spans="1:5" x14ac:dyDescent="0.15">
      <c r="A173" t="s">
        <v>535</v>
      </c>
      <c r="B173" t="s">
        <v>497</v>
      </c>
      <c r="C173">
        <v>139006319</v>
      </c>
      <c r="D173">
        <v>380</v>
      </c>
      <c r="E173">
        <f t="shared" si="2"/>
        <v>8.5698556083309487</v>
      </c>
    </row>
    <row r="174" spans="1:5" x14ac:dyDescent="0.15">
      <c r="A174" t="s">
        <v>528</v>
      </c>
      <c r="B174" t="s">
        <v>497</v>
      </c>
      <c r="C174">
        <v>133674261</v>
      </c>
      <c r="D174">
        <v>372</v>
      </c>
      <c r="E174">
        <f t="shared" si="2"/>
        <v>8.539158811108031</v>
      </c>
    </row>
    <row r="175" spans="1:5" x14ac:dyDescent="0.15">
      <c r="A175" t="s">
        <v>418</v>
      </c>
      <c r="B175" t="s">
        <v>406</v>
      </c>
      <c r="C175">
        <v>135300493</v>
      </c>
      <c r="D175">
        <v>364</v>
      </c>
      <c r="E175">
        <f t="shared" si="2"/>
        <v>8.5077946401986964</v>
      </c>
    </row>
    <row r="176" spans="1:5" x14ac:dyDescent="0.15">
      <c r="A176" t="s">
        <v>409</v>
      </c>
      <c r="B176" t="s">
        <v>406</v>
      </c>
      <c r="C176">
        <v>33175632</v>
      </c>
      <c r="D176">
        <v>343</v>
      </c>
      <c r="E176">
        <f t="shared" si="2"/>
        <v>8.4220647661728112</v>
      </c>
    </row>
    <row r="177" spans="1:5" x14ac:dyDescent="0.15">
      <c r="A177" t="s">
        <v>415</v>
      </c>
      <c r="B177" t="s">
        <v>406</v>
      </c>
      <c r="C177">
        <v>72086667</v>
      </c>
      <c r="D177">
        <v>311</v>
      </c>
      <c r="E177">
        <f t="shared" si="2"/>
        <v>8.2807707701306033</v>
      </c>
    </row>
    <row r="178" spans="1:5" x14ac:dyDescent="0.15">
      <c r="A178" t="s">
        <v>343</v>
      </c>
      <c r="B178" t="s">
        <v>342</v>
      </c>
      <c r="C178">
        <v>35786019</v>
      </c>
      <c r="D178">
        <v>310</v>
      </c>
      <c r="E178">
        <f t="shared" si="2"/>
        <v>8.2761244052742384</v>
      </c>
    </row>
    <row r="179" spans="1:5" x14ac:dyDescent="0.15">
      <c r="A179" t="s">
        <v>144</v>
      </c>
      <c r="B179" t="s">
        <v>113</v>
      </c>
      <c r="C179">
        <v>101506606</v>
      </c>
      <c r="D179">
        <v>305</v>
      </c>
      <c r="E179">
        <f t="shared" si="2"/>
        <v>8.2526654324502484</v>
      </c>
    </row>
    <row r="180" spans="1:5" x14ac:dyDescent="0.15">
      <c r="A180" t="s">
        <v>93</v>
      </c>
      <c r="B180" t="s">
        <v>84</v>
      </c>
      <c r="C180">
        <v>58218403</v>
      </c>
      <c r="D180">
        <v>262</v>
      </c>
      <c r="E180">
        <f t="shared" si="2"/>
        <v>8.0334230015374501</v>
      </c>
    </row>
    <row r="181" spans="1:5" x14ac:dyDescent="0.15">
      <c r="A181" t="s">
        <v>130</v>
      </c>
      <c r="B181" t="s">
        <v>113</v>
      </c>
      <c r="C181">
        <v>101377488</v>
      </c>
      <c r="D181">
        <v>257</v>
      </c>
      <c r="E181">
        <f t="shared" si="2"/>
        <v>8.0056245491938789</v>
      </c>
    </row>
    <row r="182" spans="1:5" x14ac:dyDescent="0.15">
      <c r="A182" t="s">
        <v>452</v>
      </c>
      <c r="B182" t="s">
        <v>451</v>
      </c>
      <c r="C182">
        <v>10892731</v>
      </c>
      <c r="D182">
        <v>255</v>
      </c>
      <c r="E182">
        <f t="shared" si="2"/>
        <v>7.9943534368588578</v>
      </c>
    </row>
    <row r="183" spans="1:5" x14ac:dyDescent="0.15">
      <c r="A183" t="s">
        <v>527</v>
      </c>
      <c r="B183" t="s">
        <v>497</v>
      </c>
      <c r="C183">
        <v>133304274</v>
      </c>
      <c r="D183">
        <v>251.5</v>
      </c>
      <c r="E183">
        <f t="shared" si="2"/>
        <v>7.9744145898055274</v>
      </c>
    </row>
    <row r="184" spans="1:5" x14ac:dyDescent="0.15">
      <c r="A184" t="s">
        <v>321</v>
      </c>
      <c r="B184" t="s">
        <v>320</v>
      </c>
      <c r="C184">
        <v>17911421</v>
      </c>
      <c r="D184">
        <v>248</v>
      </c>
      <c r="E184">
        <f t="shared" si="2"/>
        <v>7.9541963103868758</v>
      </c>
    </row>
    <row r="185" spans="1:5" x14ac:dyDescent="0.15">
      <c r="A185" t="s">
        <v>235</v>
      </c>
      <c r="B185" t="s">
        <v>210</v>
      </c>
      <c r="C185">
        <v>57215148</v>
      </c>
      <c r="D185">
        <v>245</v>
      </c>
      <c r="E185">
        <f t="shared" si="2"/>
        <v>7.9366379390025719</v>
      </c>
    </row>
    <row r="186" spans="1:5" x14ac:dyDescent="0.15">
      <c r="A186" t="s">
        <v>270</v>
      </c>
      <c r="B186" t="s">
        <v>250</v>
      </c>
      <c r="C186">
        <v>46142307</v>
      </c>
      <c r="D186">
        <v>233</v>
      </c>
      <c r="E186">
        <f t="shared" si="2"/>
        <v>7.8641861446542798</v>
      </c>
    </row>
    <row r="187" spans="1:5" x14ac:dyDescent="0.15">
      <c r="A187" t="s">
        <v>336</v>
      </c>
      <c r="B187" t="s">
        <v>328</v>
      </c>
      <c r="C187">
        <v>42296993</v>
      </c>
      <c r="D187">
        <v>232</v>
      </c>
      <c r="E187">
        <f t="shared" si="2"/>
        <v>7.8579809951275719</v>
      </c>
    </row>
    <row r="188" spans="1:5" x14ac:dyDescent="0.15">
      <c r="A188" t="s">
        <v>104</v>
      </c>
      <c r="B188" t="s">
        <v>97</v>
      </c>
      <c r="C188">
        <v>92003010</v>
      </c>
      <c r="D188">
        <v>230</v>
      </c>
      <c r="E188">
        <f t="shared" si="2"/>
        <v>7.8454900509443757</v>
      </c>
    </row>
    <row r="189" spans="1:5" x14ac:dyDescent="0.15">
      <c r="A189" t="s">
        <v>395</v>
      </c>
      <c r="B189" t="s">
        <v>379</v>
      </c>
      <c r="C189">
        <v>159912379</v>
      </c>
      <c r="D189">
        <v>220</v>
      </c>
      <c r="E189">
        <f t="shared" si="2"/>
        <v>7.7813597135246608</v>
      </c>
    </row>
    <row r="190" spans="1:5" x14ac:dyDescent="0.15">
      <c r="A190" t="s">
        <v>139</v>
      </c>
      <c r="B190" t="s">
        <v>113</v>
      </c>
      <c r="C190">
        <v>101496018</v>
      </c>
      <c r="D190">
        <v>215</v>
      </c>
      <c r="E190">
        <f t="shared" si="2"/>
        <v>7.7481928495894596</v>
      </c>
    </row>
    <row r="191" spans="1:5" x14ac:dyDescent="0.15">
      <c r="A191" t="s">
        <v>536</v>
      </c>
      <c r="B191" t="s">
        <v>497</v>
      </c>
      <c r="C191">
        <v>146318463</v>
      </c>
      <c r="D191">
        <v>215</v>
      </c>
      <c r="E191">
        <f t="shared" si="2"/>
        <v>7.7481928495894596</v>
      </c>
    </row>
    <row r="192" spans="1:5" x14ac:dyDescent="0.15">
      <c r="A192" t="s">
        <v>355</v>
      </c>
      <c r="B192" t="s">
        <v>342</v>
      </c>
      <c r="C192">
        <v>160122585</v>
      </c>
      <c r="D192">
        <v>208</v>
      </c>
      <c r="E192">
        <f t="shared" si="2"/>
        <v>7.7004397181410926</v>
      </c>
    </row>
    <row r="193" spans="1:5" x14ac:dyDescent="0.15">
      <c r="A193" t="s">
        <v>68</v>
      </c>
      <c r="B193" t="s">
        <v>61</v>
      </c>
      <c r="C193">
        <v>64658876</v>
      </c>
      <c r="D193">
        <v>206.5</v>
      </c>
      <c r="E193">
        <f t="shared" si="2"/>
        <v>7.6899979714194462</v>
      </c>
    </row>
    <row r="194" spans="1:5" x14ac:dyDescent="0.15">
      <c r="A194" t="s">
        <v>155</v>
      </c>
      <c r="B194" t="s">
        <v>113</v>
      </c>
      <c r="C194">
        <v>101520653</v>
      </c>
      <c r="D194">
        <v>206</v>
      </c>
      <c r="E194">
        <f t="shared" si="2"/>
        <v>7.6865005271832185</v>
      </c>
    </row>
    <row r="195" spans="1:5" x14ac:dyDescent="0.15">
      <c r="A195" t="s">
        <v>56</v>
      </c>
      <c r="B195" t="s">
        <v>44</v>
      </c>
      <c r="C195">
        <v>104196277</v>
      </c>
      <c r="D195">
        <v>205</v>
      </c>
      <c r="E195">
        <f t="shared" ref="E195:E258" si="3">LOG(D195,2)</f>
        <v>7.6794800995054464</v>
      </c>
    </row>
    <row r="196" spans="1:5" x14ac:dyDescent="0.15">
      <c r="A196" t="s">
        <v>39</v>
      </c>
      <c r="B196" t="s">
        <v>5</v>
      </c>
      <c r="C196">
        <v>220373891</v>
      </c>
      <c r="D196">
        <v>193</v>
      </c>
      <c r="E196">
        <f t="shared" si="3"/>
        <v>7.5924570372680806</v>
      </c>
    </row>
    <row r="197" spans="1:5" x14ac:dyDescent="0.15">
      <c r="A197" t="s">
        <v>211</v>
      </c>
      <c r="B197" t="s">
        <v>210</v>
      </c>
      <c r="C197">
        <v>1953223</v>
      </c>
      <c r="D197">
        <v>191</v>
      </c>
      <c r="E197">
        <f t="shared" si="3"/>
        <v>7.5774288280357487</v>
      </c>
    </row>
    <row r="198" spans="1:5" x14ac:dyDescent="0.15">
      <c r="A198" t="s">
        <v>36</v>
      </c>
      <c r="B198" t="s">
        <v>5</v>
      </c>
      <c r="C198">
        <v>207975837</v>
      </c>
      <c r="D198">
        <v>181</v>
      </c>
      <c r="E198">
        <f t="shared" si="3"/>
        <v>7.4998458870832057</v>
      </c>
    </row>
    <row r="199" spans="1:5" x14ac:dyDescent="0.15">
      <c r="A199" t="s">
        <v>505</v>
      </c>
      <c r="B199" t="s">
        <v>497</v>
      </c>
      <c r="C199">
        <v>49777864</v>
      </c>
      <c r="D199">
        <v>178</v>
      </c>
      <c r="E199">
        <f t="shared" si="3"/>
        <v>7.4757334309663976</v>
      </c>
    </row>
    <row r="200" spans="1:5" x14ac:dyDescent="0.15">
      <c r="A200" t="s">
        <v>248</v>
      </c>
      <c r="B200" t="s">
        <v>246</v>
      </c>
      <c r="C200">
        <v>33484798</v>
      </c>
      <c r="D200">
        <v>177</v>
      </c>
      <c r="E200">
        <f t="shared" si="3"/>
        <v>7.4676055500829976</v>
      </c>
    </row>
    <row r="201" spans="1:5" x14ac:dyDescent="0.15">
      <c r="A201" t="s">
        <v>157</v>
      </c>
      <c r="B201" t="s">
        <v>113</v>
      </c>
      <c r="C201">
        <v>101521801</v>
      </c>
      <c r="D201">
        <v>169</v>
      </c>
      <c r="E201">
        <f t="shared" si="3"/>
        <v>7.4008794362821844</v>
      </c>
    </row>
    <row r="202" spans="1:5" x14ac:dyDescent="0.15">
      <c r="A202" t="s">
        <v>214</v>
      </c>
      <c r="B202" t="s">
        <v>210</v>
      </c>
      <c r="C202">
        <v>7126661</v>
      </c>
      <c r="D202">
        <v>166</v>
      </c>
      <c r="E202">
        <f t="shared" si="3"/>
        <v>7.3750394313469254</v>
      </c>
    </row>
    <row r="203" spans="1:5" x14ac:dyDescent="0.15">
      <c r="A203" t="s">
        <v>314</v>
      </c>
      <c r="B203" t="s">
        <v>307</v>
      </c>
      <c r="C203">
        <v>61918170</v>
      </c>
      <c r="D203">
        <v>160</v>
      </c>
      <c r="E203">
        <f t="shared" si="3"/>
        <v>7.3219280948873617</v>
      </c>
    </row>
    <row r="204" spans="1:5" x14ac:dyDescent="0.15">
      <c r="A204" t="s">
        <v>166</v>
      </c>
      <c r="B204" t="s">
        <v>113</v>
      </c>
      <c r="C204">
        <v>101532298</v>
      </c>
      <c r="D204">
        <v>158</v>
      </c>
      <c r="E204">
        <f t="shared" si="3"/>
        <v>7.3037807481771031</v>
      </c>
    </row>
    <row r="205" spans="1:5" x14ac:dyDescent="0.15">
      <c r="A205" t="s">
        <v>128</v>
      </c>
      <c r="B205" t="s">
        <v>113</v>
      </c>
      <c r="C205">
        <v>101350833</v>
      </c>
      <c r="D205">
        <v>156</v>
      </c>
      <c r="E205">
        <f t="shared" si="3"/>
        <v>7.2854022188622487</v>
      </c>
    </row>
    <row r="206" spans="1:5" x14ac:dyDescent="0.15">
      <c r="A206" t="s">
        <v>514</v>
      </c>
      <c r="B206" t="s">
        <v>497</v>
      </c>
      <c r="C206">
        <v>73438422</v>
      </c>
      <c r="D206">
        <v>150</v>
      </c>
      <c r="E206">
        <f t="shared" si="3"/>
        <v>7.2288186904958804</v>
      </c>
    </row>
    <row r="207" spans="1:5" x14ac:dyDescent="0.15">
      <c r="A207" t="s">
        <v>515</v>
      </c>
      <c r="B207" t="s">
        <v>497</v>
      </c>
      <c r="C207">
        <v>73438396</v>
      </c>
      <c r="D207">
        <v>150</v>
      </c>
      <c r="E207">
        <f t="shared" si="3"/>
        <v>7.2288186904958804</v>
      </c>
    </row>
    <row r="208" spans="1:5" x14ac:dyDescent="0.15">
      <c r="A208" t="s">
        <v>516</v>
      </c>
      <c r="B208" t="s">
        <v>497</v>
      </c>
      <c r="C208">
        <v>73438422</v>
      </c>
      <c r="D208">
        <v>150</v>
      </c>
      <c r="E208">
        <f t="shared" si="3"/>
        <v>7.2288186904958804</v>
      </c>
    </row>
    <row r="209" spans="1:5" x14ac:dyDescent="0.15">
      <c r="A209" t="s">
        <v>38</v>
      </c>
      <c r="B209" t="s">
        <v>5</v>
      </c>
      <c r="C209">
        <v>220291548</v>
      </c>
      <c r="D209">
        <v>147.5</v>
      </c>
      <c r="E209">
        <f t="shared" si="3"/>
        <v>7.2045711442492042</v>
      </c>
    </row>
    <row r="210" spans="1:5" x14ac:dyDescent="0.15">
      <c r="A210" t="s">
        <v>495</v>
      </c>
      <c r="B210" t="s">
        <v>471</v>
      </c>
      <c r="C210">
        <v>139565105</v>
      </c>
      <c r="D210">
        <v>145</v>
      </c>
      <c r="E210">
        <f t="shared" si="3"/>
        <v>7.1799090900149345</v>
      </c>
    </row>
    <row r="211" spans="1:5" x14ac:dyDescent="0.15">
      <c r="A211" t="s">
        <v>390</v>
      </c>
      <c r="B211" t="s">
        <v>379</v>
      </c>
      <c r="C211">
        <v>148808541</v>
      </c>
      <c r="D211">
        <v>144</v>
      </c>
      <c r="E211">
        <f t="shared" si="3"/>
        <v>7.169925001442313</v>
      </c>
    </row>
    <row r="212" spans="1:5" x14ac:dyDescent="0.15">
      <c r="A212" t="s">
        <v>434</v>
      </c>
      <c r="B212" t="s">
        <v>422</v>
      </c>
      <c r="C212">
        <v>73605543</v>
      </c>
      <c r="D212">
        <v>143</v>
      </c>
      <c r="E212">
        <f t="shared" si="3"/>
        <v>7.1598713367783891</v>
      </c>
    </row>
    <row r="213" spans="1:5" x14ac:dyDescent="0.15">
      <c r="A213" t="s">
        <v>557</v>
      </c>
      <c r="B213" t="s">
        <v>363</v>
      </c>
      <c r="C213">
        <v>113569645</v>
      </c>
      <c r="D213">
        <v>142</v>
      </c>
      <c r="E213">
        <f t="shared" si="3"/>
        <v>7.1497471195046822</v>
      </c>
    </row>
    <row r="214" spans="1:5" x14ac:dyDescent="0.15">
      <c r="A214" t="s">
        <v>448</v>
      </c>
      <c r="B214" t="s">
        <v>422</v>
      </c>
      <c r="C214">
        <v>150935535</v>
      </c>
      <c r="D214">
        <v>138</v>
      </c>
      <c r="E214">
        <f t="shared" si="3"/>
        <v>7.10852445677817</v>
      </c>
    </row>
    <row r="215" spans="1:5" x14ac:dyDescent="0.15">
      <c r="A215" t="s">
        <v>264</v>
      </c>
      <c r="B215" t="s">
        <v>250</v>
      </c>
      <c r="C215">
        <v>13985577</v>
      </c>
      <c r="D215">
        <v>137</v>
      </c>
      <c r="E215">
        <f t="shared" si="3"/>
        <v>7.0980320829605272</v>
      </c>
    </row>
    <row r="216" spans="1:5" x14ac:dyDescent="0.15">
      <c r="A216" t="s">
        <v>403</v>
      </c>
      <c r="B216" t="s">
        <v>379</v>
      </c>
      <c r="C216">
        <v>179442361</v>
      </c>
      <c r="D216">
        <v>135</v>
      </c>
      <c r="E216">
        <f t="shared" si="3"/>
        <v>7.0768155970508317</v>
      </c>
    </row>
    <row r="217" spans="1:5" x14ac:dyDescent="0.15">
      <c r="A217" t="s">
        <v>521</v>
      </c>
      <c r="B217" t="s">
        <v>497</v>
      </c>
      <c r="C217">
        <v>118780726</v>
      </c>
      <c r="D217">
        <v>135</v>
      </c>
      <c r="E217">
        <f t="shared" si="3"/>
        <v>7.0768155970508317</v>
      </c>
    </row>
    <row r="218" spans="1:5" x14ac:dyDescent="0.15">
      <c r="A218" t="s">
        <v>87</v>
      </c>
      <c r="B218" t="s">
        <v>84</v>
      </c>
      <c r="C218">
        <v>50627965</v>
      </c>
      <c r="D218">
        <v>127</v>
      </c>
      <c r="E218">
        <f t="shared" si="3"/>
        <v>6.9886846867721664</v>
      </c>
    </row>
    <row r="219" spans="1:5" x14ac:dyDescent="0.15">
      <c r="A219" t="s">
        <v>165</v>
      </c>
      <c r="B219" t="s">
        <v>113</v>
      </c>
      <c r="C219">
        <v>101531978</v>
      </c>
      <c r="D219">
        <v>126</v>
      </c>
      <c r="E219">
        <f t="shared" si="3"/>
        <v>6.9772799234999168</v>
      </c>
    </row>
    <row r="220" spans="1:5" x14ac:dyDescent="0.15">
      <c r="A220" t="s">
        <v>407</v>
      </c>
      <c r="B220" t="s">
        <v>406</v>
      </c>
      <c r="C220">
        <v>30552109</v>
      </c>
      <c r="D220">
        <v>125</v>
      </c>
      <c r="E220">
        <f t="shared" si="3"/>
        <v>6.9657842846620879</v>
      </c>
    </row>
    <row r="221" spans="1:5" x14ac:dyDescent="0.15">
      <c r="A221" t="s">
        <v>243</v>
      </c>
      <c r="B221" t="s">
        <v>210</v>
      </c>
      <c r="C221">
        <v>79099726</v>
      </c>
      <c r="D221">
        <v>124</v>
      </c>
      <c r="E221">
        <f t="shared" si="3"/>
        <v>6.9541963103868758</v>
      </c>
    </row>
    <row r="222" spans="1:5" x14ac:dyDescent="0.15">
      <c r="A222" t="s">
        <v>244</v>
      </c>
      <c r="B222" t="s">
        <v>210</v>
      </c>
      <c r="C222">
        <v>79099723</v>
      </c>
      <c r="D222">
        <v>124</v>
      </c>
      <c r="E222">
        <f t="shared" si="3"/>
        <v>6.9541963103868758</v>
      </c>
    </row>
    <row r="223" spans="1:5" x14ac:dyDescent="0.15">
      <c r="A223" t="s">
        <v>462</v>
      </c>
      <c r="B223" t="s">
        <v>451</v>
      </c>
      <c r="C223">
        <v>125834230</v>
      </c>
      <c r="D223">
        <v>122</v>
      </c>
      <c r="E223">
        <f t="shared" si="3"/>
        <v>6.9307373375628867</v>
      </c>
    </row>
    <row r="224" spans="1:5" x14ac:dyDescent="0.15">
      <c r="A224" t="s">
        <v>463</v>
      </c>
      <c r="B224" t="s">
        <v>451</v>
      </c>
      <c r="C224">
        <v>125834232</v>
      </c>
      <c r="D224">
        <v>122</v>
      </c>
      <c r="E224">
        <f t="shared" si="3"/>
        <v>6.9307373375628867</v>
      </c>
    </row>
    <row r="225" spans="1:5" x14ac:dyDescent="0.15">
      <c r="A225" t="s">
        <v>254</v>
      </c>
      <c r="B225" t="s">
        <v>250</v>
      </c>
      <c r="C225">
        <v>4445984</v>
      </c>
      <c r="D225">
        <v>117</v>
      </c>
      <c r="E225">
        <f t="shared" si="3"/>
        <v>6.8703647195834048</v>
      </c>
    </row>
    <row r="226" spans="1:5" x14ac:dyDescent="0.15">
      <c r="A226" t="s">
        <v>89</v>
      </c>
      <c r="B226" t="s">
        <v>84</v>
      </c>
      <c r="C226">
        <v>54427794</v>
      </c>
      <c r="D226">
        <v>115</v>
      </c>
      <c r="E226">
        <f t="shared" si="3"/>
        <v>6.8454900509443757</v>
      </c>
    </row>
    <row r="227" spans="1:5" x14ac:dyDescent="0.15">
      <c r="A227" t="s">
        <v>135</v>
      </c>
      <c r="B227" t="s">
        <v>113</v>
      </c>
      <c r="C227">
        <v>101492119</v>
      </c>
      <c r="D227">
        <v>114</v>
      </c>
      <c r="E227">
        <f t="shared" si="3"/>
        <v>6.8328900141647422</v>
      </c>
    </row>
    <row r="228" spans="1:5" x14ac:dyDescent="0.15">
      <c r="A228" t="s">
        <v>236</v>
      </c>
      <c r="B228" t="s">
        <v>210</v>
      </c>
      <c r="C228">
        <v>57228548</v>
      </c>
      <c r="D228">
        <v>112</v>
      </c>
      <c r="E228">
        <f t="shared" si="3"/>
        <v>6.8073549220576037</v>
      </c>
    </row>
    <row r="229" spans="1:5" x14ac:dyDescent="0.15">
      <c r="A229" t="s">
        <v>58</v>
      </c>
      <c r="B229" t="s">
        <v>44</v>
      </c>
      <c r="C229">
        <v>115933910</v>
      </c>
      <c r="D229">
        <v>110</v>
      </c>
      <c r="E229">
        <f t="shared" si="3"/>
        <v>6.7813597135246599</v>
      </c>
    </row>
    <row r="230" spans="1:5" x14ac:dyDescent="0.15">
      <c r="A230" t="s">
        <v>260</v>
      </c>
      <c r="B230" t="s">
        <v>250</v>
      </c>
      <c r="C230">
        <v>11606359</v>
      </c>
      <c r="D230">
        <v>109</v>
      </c>
      <c r="E230">
        <f t="shared" si="3"/>
        <v>6.768184324776926</v>
      </c>
    </row>
    <row r="231" spans="1:5" x14ac:dyDescent="0.15">
      <c r="A231" t="s">
        <v>142</v>
      </c>
      <c r="B231" t="s">
        <v>113</v>
      </c>
      <c r="C231">
        <v>101506069</v>
      </c>
      <c r="D231">
        <v>108</v>
      </c>
      <c r="E231">
        <f t="shared" si="3"/>
        <v>6.7548875021634691</v>
      </c>
    </row>
    <row r="232" spans="1:5" x14ac:dyDescent="0.15">
      <c r="A232" t="s">
        <v>306</v>
      </c>
      <c r="B232" t="s">
        <v>307</v>
      </c>
      <c r="C232">
        <v>3898151</v>
      </c>
      <c r="D232">
        <v>108</v>
      </c>
      <c r="E232">
        <f t="shared" si="3"/>
        <v>6.7548875021634691</v>
      </c>
    </row>
    <row r="233" spans="1:5" x14ac:dyDescent="0.15">
      <c r="A233" t="s">
        <v>206</v>
      </c>
      <c r="B233" t="s">
        <v>188</v>
      </c>
      <c r="C233">
        <v>67236230</v>
      </c>
      <c r="D233">
        <v>107</v>
      </c>
      <c r="E233">
        <f t="shared" si="3"/>
        <v>6.7414669864011465</v>
      </c>
    </row>
    <row r="234" spans="1:5" x14ac:dyDescent="0.15">
      <c r="A234" t="s">
        <v>164</v>
      </c>
      <c r="B234" t="s">
        <v>113</v>
      </c>
      <c r="C234">
        <v>101531802</v>
      </c>
      <c r="D234">
        <v>99</v>
      </c>
      <c r="E234">
        <f t="shared" si="3"/>
        <v>6.6293566200796095</v>
      </c>
    </row>
    <row r="235" spans="1:5" x14ac:dyDescent="0.15">
      <c r="A235" t="s">
        <v>208</v>
      </c>
      <c r="B235" t="s">
        <v>188</v>
      </c>
      <c r="C235">
        <v>85775275</v>
      </c>
      <c r="D235">
        <v>99</v>
      </c>
      <c r="E235">
        <f t="shared" si="3"/>
        <v>6.6293566200796095</v>
      </c>
    </row>
    <row r="236" spans="1:5" x14ac:dyDescent="0.15">
      <c r="A236" t="s">
        <v>121</v>
      </c>
      <c r="B236" t="s">
        <v>113</v>
      </c>
      <c r="C236">
        <v>100774213</v>
      </c>
      <c r="D236">
        <v>97</v>
      </c>
      <c r="E236">
        <f t="shared" si="3"/>
        <v>6.5999128421871278</v>
      </c>
    </row>
    <row r="237" spans="1:5" x14ac:dyDescent="0.15">
      <c r="A237" t="s">
        <v>529</v>
      </c>
      <c r="B237" t="s">
        <v>497</v>
      </c>
      <c r="C237">
        <v>133674423</v>
      </c>
      <c r="D237">
        <v>97</v>
      </c>
      <c r="E237">
        <f t="shared" si="3"/>
        <v>6.5999128421871278</v>
      </c>
    </row>
    <row r="238" spans="1:5" x14ac:dyDescent="0.15">
      <c r="A238" t="s">
        <v>530</v>
      </c>
      <c r="B238" t="s">
        <v>497</v>
      </c>
      <c r="C238">
        <v>133674594</v>
      </c>
      <c r="D238">
        <v>97</v>
      </c>
      <c r="E238">
        <f t="shared" si="3"/>
        <v>6.5999128421871278</v>
      </c>
    </row>
    <row r="239" spans="1:5" x14ac:dyDescent="0.15">
      <c r="A239" t="s">
        <v>215</v>
      </c>
      <c r="B239" t="s">
        <v>210</v>
      </c>
      <c r="C239">
        <v>8090266</v>
      </c>
      <c r="D239">
        <v>96</v>
      </c>
      <c r="E239">
        <f t="shared" si="3"/>
        <v>6.5849625007211561</v>
      </c>
    </row>
    <row r="240" spans="1:5" x14ac:dyDescent="0.15">
      <c r="A240" t="s">
        <v>520</v>
      </c>
      <c r="B240" t="s">
        <v>497</v>
      </c>
      <c r="C240">
        <v>109298617</v>
      </c>
      <c r="D240">
        <v>93</v>
      </c>
      <c r="E240">
        <f t="shared" si="3"/>
        <v>6.5391588111080319</v>
      </c>
    </row>
    <row r="241" spans="1:5" x14ac:dyDescent="0.15">
      <c r="A241" t="s">
        <v>159</v>
      </c>
      <c r="B241" t="s">
        <v>113</v>
      </c>
      <c r="C241">
        <v>101526142</v>
      </c>
      <c r="D241">
        <v>92</v>
      </c>
      <c r="E241">
        <f t="shared" si="3"/>
        <v>6.5235619560570131</v>
      </c>
    </row>
    <row r="242" spans="1:5" x14ac:dyDescent="0.15">
      <c r="A242" t="s">
        <v>345</v>
      </c>
      <c r="B242" t="s">
        <v>342</v>
      </c>
      <c r="C242">
        <v>38010943</v>
      </c>
      <c r="D242">
        <v>91</v>
      </c>
      <c r="E242">
        <f t="shared" si="3"/>
        <v>6.5077946401986964</v>
      </c>
    </row>
    <row r="243" spans="1:5" x14ac:dyDescent="0.15">
      <c r="A243" t="s">
        <v>76</v>
      </c>
      <c r="B243" t="s">
        <v>61</v>
      </c>
      <c r="C243">
        <v>111383712</v>
      </c>
      <c r="D243">
        <v>90</v>
      </c>
      <c r="E243">
        <f t="shared" si="3"/>
        <v>6.4918530963296748</v>
      </c>
    </row>
    <row r="244" spans="1:5" x14ac:dyDescent="0.15">
      <c r="A244" t="s">
        <v>329</v>
      </c>
      <c r="B244" t="s">
        <v>328</v>
      </c>
      <c r="C244">
        <v>20073595</v>
      </c>
      <c r="D244">
        <v>89</v>
      </c>
      <c r="E244">
        <f t="shared" si="3"/>
        <v>6.4757334309663976</v>
      </c>
    </row>
    <row r="245" spans="1:5" x14ac:dyDescent="0.15">
      <c r="A245" t="s">
        <v>234</v>
      </c>
      <c r="B245" t="s">
        <v>210</v>
      </c>
      <c r="C245">
        <v>54968680</v>
      </c>
      <c r="D245">
        <v>88</v>
      </c>
      <c r="E245">
        <f t="shared" si="3"/>
        <v>6.4594316186372982</v>
      </c>
    </row>
    <row r="246" spans="1:5" x14ac:dyDescent="0.15">
      <c r="A246" t="s">
        <v>476</v>
      </c>
      <c r="B246" t="s">
        <v>471</v>
      </c>
      <c r="C246">
        <v>86584727</v>
      </c>
      <c r="D246">
        <v>88</v>
      </c>
      <c r="E246">
        <f t="shared" si="3"/>
        <v>6.4594316186372982</v>
      </c>
    </row>
    <row r="247" spans="1:5" x14ac:dyDescent="0.15">
      <c r="A247" t="s">
        <v>541</v>
      </c>
      <c r="B247" t="s">
        <v>497</v>
      </c>
      <c r="C247">
        <v>146360784</v>
      </c>
      <c r="D247">
        <v>86.3333333333333</v>
      </c>
      <c r="E247">
        <f t="shared" si="3"/>
        <v>6.4318457869653969</v>
      </c>
    </row>
    <row r="248" spans="1:5" x14ac:dyDescent="0.15">
      <c r="A248" t="s">
        <v>542</v>
      </c>
      <c r="B248" t="s">
        <v>497</v>
      </c>
      <c r="C248">
        <v>146363475</v>
      </c>
      <c r="D248">
        <v>86.3333333333333</v>
      </c>
      <c r="E248">
        <f t="shared" si="3"/>
        <v>6.4318457869653969</v>
      </c>
    </row>
    <row r="249" spans="1:5" x14ac:dyDescent="0.15">
      <c r="A249" t="s">
        <v>543</v>
      </c>
      <c r="B249" t="s">
        <v>497</v>
      </c>
      <c r="C249">
        <v>146366173</v>
      </c>
      <c r="D249">
        <v>86.3333333333333</v>
      </c>
      <c r="E249">
        <f t="shared" si="3"/>
        <v>6.4318457869653969</v>
      </c>
    </row>
    <row r="250" spans="1:5" x14ac:dyDescent="0.15">
      <c r="A250" t="s">
        <v>153</v>
      </c>
      <c r="B250" t="s">
        <v>113</v>
      </c>
      <c r="C250">
        <v>101515947</v>
      </c>
      <c r="D250">
        <v>83</v>
      </c>
      <c r="E250">
        <f t="shared" si="3"/>
        <v>6.3750394313469254</v>
      </c>
    </row>
    <row r="251" spans="1:5" x14ac:dyDescent="0.15">
      <c r="A251" t="s">
        <v>189</v>
      </c>
      <c r="B251" t="s">
        <v>188</v>
      </c>
      <c r="C251">
        <v>2320752</v>
      </c>
      <c r="D251">
        <v>82</v>
      </c>
      <c r="E251">
        <f t="shared" si="3"/>
        <v>6.3575520046180847</v>
      </c>
    </row>
    <row r="252" spans="1:5" x14ac:dyDescent="0.15">
      <c r="A252" t="s">
        <v>502</v>
      </c>
      <c r="B252" t="s">
        <v>497</v>
      </c>
      <c r="C252">
        <v>49773576</v>
      </c>
      <c r="D252">
        <v>82</v>
      </c>
      <c r="E252">
        <f t="shared" si="3"/>
        <v>6.3575520046180847</v>
      </c>
    </row>
    <row r="253" spans="1:5" x14ac:dyDescent="0.15">
      <c r="A253" t="s">
        <v>373</v>
      </c>
      <c r="B253" t="s">
        <v>363</v>
      </c>
      <c r="C253">
        <v>113569380</v>
      </c>
      <c r="D253">
        <v>77</v>
      </c>
      <c r="E253">
        <f t="shared" si="3"/>
        <v>6.2667865406949019</v>
      </c>
    </row>
    <row r="254" spans="1:5" x14ac:dyDescent="0.15">
      <c r="A254" t="s">
        <v>287</v>
      </c>
      <c r="B254" t="s">
        <v>282</v>
      </c>
      <c r="C254">
        <v>97464025</v>
      </c>
      <c r="D254">
        <v>73</v>
      </c>
      <c r="E254">
        <f t="shared" si="3"/>
        <v>6.1898245588800176</v>
      </c>
    </row>
    <row r="255" spans="1:5" x14ac:dyDescent="0.15">
      <c r="A255" t="s">
        <v>62</v>
      </c>
      <c r="B255" t="s">
        <v>61</v>
      </c>
      <c r="C255">
        <v>2017998</v>
      </c>
      <c r="D255">
        <v>72</v>
      </c>
      <c r="E255">
        <f t="shared" si="3"/>
        <v>6.1699250014423122</v>
      </c>
    </row>
    <row r="256" spans="1:5" x14ac:dyDescent="0.15">
      <c r="A256" t="s">
        <v>129</v>
      </c>
      <c r="B256" t="s">
        <v>113</v>
      </c>
      <c r="C256">
        <v>101351053</v>
      </c>
      <c r="D256">
        <v>72</v>
      </c>
      <c r="E256">
        <f t="shared" si="3"/>
        <v>6.1699250014423122</v>
      </c>
    </row>
    <row r="257" spans="1:5" x14ac:dyDescent="0.15">
      <c r="A257" t="s">
        <v>114</v>
      </c>
      <c r="B257" t="s">
        <v>113</v>
      </c>
      <c r="C257">
        <v>31483912</v>
      </c>
      <c r="D257">
        <v>70</v>
      </c>
      <c r="E257">
        <f t="shared" si="3"/>
        <v>6.1292830169449672</v>
      </c>
    </row>
    <row r="258" spans="1:5" x14ac:dyDescent="0.15">
      <c r="A258" t="s">
        <v>489</v>
      </c>
      <c r="B258" t="s">
        <v>471</v>
      </c>
      <c r="C258">
        <v>111808552</v>
      </c>
      <c r="D258">
        <v>70</v>
      </c>
      <c r="E258">
        <f t="shared" si="3"/>
        <v>6.1292830169449672</v>
      </c>
    </row>
    <row r="259" spans="1:5" x14ac:dyDescent="0.15">
      <c r="A259" t="s">
        <v>375</v>
      </c>
      <c r="B259" t="s">
        <v>363</v>
      </c>
      <c r="C259">
        <v>164014759</v>
      </c>
      <c r="D259">
        <v>69</v>
      </c>
      <c r="E259">
        <f t="shared" ref="E259:E322" si="4">LOG(D259,2)</f>
        <v>6.10852445677817</v>
      </c>
    </row>
    <row r="260" spans="1:5" x14ac:dyDescent="0.15">
      <c r="A260" t="s">
        <v>488</v>
      </c>
      <c r="B260" t="s">
        <v>471</v>
      </c>
      <c r="C260">
        <v>100991471</v>
      </c>
      <c r="D260">
        <v>69</v>
      </c>
      <c r="E260">
        <f t="shared" si="4"/>
        <v>6.10852445677817</v>
      </c>
    </row>
    <row r="261" spans="1:5" x14ac:dyDescent="0.15">
      <c r="A261" t="s">
        <v>181</v>
      </c>
      <c r="B261" t="s">
        <v>171</v>
      </c>
      <c r="C261">
        <v>89155087</v>
      </c>
      <c r="D261">
        <v>64.1666666666667</v>
      </c>
      <c r="E261">
        <f t="shared" si="4"/>
        <v>6.0037521348611094</v>
      </c>
    </row>
    <row r="262" spans="1:5" x14ac:dyDescent="0.15">
      <c r="A262" t="s">
        <v>182</v>
      </c>
      <c r="B262" t="s">
        <v>171</v>
      </c>
      <c r="C262">
        <v>89155087</v>
      </c>
      <c r="D262">
        <v>64.1666666666667</v>
      </c>
      <c r="E262">
        <f t="shared" si="4"/>
        <v>6.0037521348611094</v>
      </c>
    </row>
    <row r="263" spans="1:5" x14ac:dyDescent="0.15">
      <c r="A263" t="s">
        <v>255</v>
      </c>
      <c r="B263" t="s">
        <v>250</v>
      </c>
      <c r="C263">
        <v>4770712</v>
      </c>
      <c r="D263">
        <v>64.1666666666667</v>
      </c>
      <c r="E263">
        <f t="shared" si="4"/>
        <v>6.0037521348611094</v>
      </c>
    </row>
    <row r="264" spans="1:5" x14ac:dyDescent="0.15">
      <c r="A264" t="s">
        <v>140</v>
      </c>
      <c r="B264" t="s">
        <v>113</v>
      </c>
      <c r="C264">
        <v>101498370</v>
      </c>
      <c r="D264">
        <v>64</v>
      </c>
      <c r="E264">
        <f t="shared" si="4"/>
        <v>6</v>
      </c>
    </row>
    <row r="265" spans="1:5" x14ac:dyDescent="0.15">
      <c r="A265" t="s">
        <v>474</v>
      </c>
      <c r="B265" t="s">
        <v>471</v>
      </c>
      <c r="C265">
        <v>20716153</v>
      </c>
      <c r="D265">
        <v>64</v>
      </c>
      <c r="E265">
        <f t="shared" si="4"/>
        <v>6</v>
      </c>
    </row>
    <row r="266" spans="1:5" x14ac:dyDescent="0.15">
      <c r="A266" t="s">
        <v>9</v>
      </c>
      <c r="B266" t="s">
        <v>5</v>
      </c>
      <c r="C266">
        <v>26881065</v>
      </c>
      <c r="D266">
        <v>63</v>
      </c>
      <c r="E266">
        <f t="shared" si="4"/>
        <v>5.9772799234999168</v>
      </c>
    </row>
    <row r="267" spans="1:5" x14ac:dyDescent="0.15">
      <c r="A267" t="s">
        <v>283</v>
      </c>
      <c r="B267" t="s">
        <v>282</v>
      </c>
      <c r="C267">
        <v>25551520</v>
      </c>
      <c r="D267">
        <v>60</v>
      </c>
      <c r="E267">
        <f t="shared" si="4"/>
        <v>5.9068905956085187</v>
      </c>
    </row>
    <row r="268" spans="1:5" x14ac:dyDescent="0.15">
      <c r="A268" t="s">
        <v>132</v>
      </c>
      <c r="B268" t="s">
        <v>113</v>
      </c>
      <c r="C268">
        <v>101489712</v>
      </c>
      <c r="D268">
        <v>59</v>
      </c>
      <c r="E268">
        <f t="shared" si="4"/>
        <v>5.8826430493618416</v>
      </c>
    </row>
    <row r="269" spans="1:5" x14ac:dyDescent="0.15">
      <c r="A269" t="s">
        <v>312</v>
      </c>
      <c r="B269" t="s">
        <v>307</v>
      </c>
      <c r="C269">
        <v>57392716</v>
      </c>
      <c r="D269">
        <v>58</v>
      </c>
      <c r="E269">
        <f t="shared" si="4"/>
        <v>5.8579809951275719</v>
      </c>
    </row>
    <row r="270" spans="1:5" x14ac:dyDescent="0.15">
      <c r="A270" t="s">
        <v>266</v>
      </c>
      <c r="B270" t="s">
        <v>250</v>
      </c>
      <c r="C270">
        <v>20510129</v>
      </c>
      <c r="D270">
        <v>56.5</v>
      </c>
      <c r="E270">
        <f t="shared" si="4"/>
        <v>5.8201789624151878</v>
      </c>
    </row>
    <row r="271" spans="1:5" x14ac:dyDescent="0.15">
      <c r="A271" t="s">
        <v>267</v>
      </c>
      <c r="B271" t="s">
        <v>250</v>
      </c>
      <c r="C271">
        <v>20579288</v>
      </c>
      <c r="D271">
        <v>56.5</v>
      </c>
      <c r="E271">
        <f t="shared" si="4"/>
        <v>5.8201789624151878</v>
      </c>
    </row>
    <row r="272" spans="1:5" x14ac:dyDescent="0.15">
      <c r="A272" t="s">
        <v>25</v>
      </c>
      <c r="B272" t="s">
        <v>5</v>
      </c>
      <c r="C272">
        <v>117637277</v>
      </c>
      <c r="D272">
        <v>56</v>
      </c>
      <c r="E272">
        <f t="shared" si="4"/>
        <v>5.8073549220576046</v>
      </c>
    </row>
    <row r="273" spans="1:5" x14ac:dyDescent="0.15">
      <c r="A273" t="s">
        <v>20</v>
      </c>
      <c r="B273" t="s">
        <v>5</v>
      </c>
      <c r="C273">
        <v>77525828</v>
      </c>
      <c r="D273">
        <v>53</v>
      </c>
      <c r="E273">
        <f t="shared" si="4"/>
        <v>5.7279204545631996</v>
      </c>
    </row>
    <row r="274" spans="1:5" x14ac:dyDescent="0.15">
      <c r="A274" t="s">
        <v>107</v>
      </c>
      <c r="B274" t="s">
        <v>97</v>
      </c>
      <c r="C274">
        <v>92003461</v>
      </c>
      <c r="D274">
        <v>53</v>
      </c>
      <c r="E274">
        <f t="shared" si="4"/>
        <v>5.7279204545631996</v>
      </c>
    </row>
    <row r="275" spans="1:5" x14ac:dyDescent="0.15">
      <c r="A275" t="s">
        <v>273</v>
      </c>
      <c r="B275" t="s">
        <v>250</v>
      </c>
      <c r="C275">
        <v>46522219</v>
      </c>
      <c r="D275">
        <v>53</v>
      </c>
      <c r="E275">
        <f t="shared" si="4"/>
        <v>5.7279204545631996</v>
      </c>
    </row>
    <row r="276" spans="1:5" x14ac:dyDescent="0.15">
      <c r="A276" t="s">
        <v>72</v>
      </c>
      <c r="B276" t="s">
        <v>61</v>
      </c>
      <c r="C276">
        <v>79133213</v>
      </c>
      <c r="D276">
        <v>52</v>
      </c>
      <c r="E276">
        <f t="shared" si="4"/>
        <v>5.7004397181410926</v>
      </c>
    </row>
    <row r="277" spans="1:5" x14ac:dyDescent="0.15">
      <c r="A277" t="s">
        <v>347</v>
      </c>
      <c r="B277" t="s">
        <v>342</v>
      </c>
      <c r="C277">
        <v>47891098</v>
      </c>
      <c r="D277">
        <v>51</v>
      </c>
      <c r="E277">
        <f t="shared" si="4"/>
        <v>5.6724253419714961</v>
      </c>
    </row>
    <row r="278" spans="1:5" x14ac:dyDescent="0.15">
      <c r="A278" t="s">
        <v>99</v>
      </c>
      <c r="B278" t="s">
        <v>97</v>
      </c>
      <c r="C278">
        <v>50570601</v>
      </c>
      <c r="D278">
        <v>50</v>
      </c>
      <c r="E278">
        <f t="shared" si="4"/>
        <v>5.6438561897747244</v>
      </c>
    </row>
    <row r="279" spans="1:5" x14ac:dyDescent="0.15">
      <c r="A279" t="s">
        <v>190</v>
      </c>
      <c r="B279" t="s">
        <v>188</v>
      </c>
      <c r="C279">
        <v>2321807</v>
      </c>
      <c r="D279">
        <v>50</v>
      </c>
      <c r="E279">
        <f t="shared" si="4"/>
        <v>5.6438561897747244</v>
      </c>
    </row>
    <row r="280" spans="1:5" x14ac:dyDescent="0.15">
      <c r="A280" t="s">
        <v>402</v>
      </c>
      <c r="B280" t="s">
        <v>379</v>
      </c>
      <c r="C280">
        <v>175794963</v>
      </c>
      <c r="D280">
        <v>50</v>
      </c>
      <c r="E280">
        <f t="shared" si="4"/>
        <v>5.6438561897747244</v>
      </c>
    </row>
    <row r="281" spans="1:5" x14ac:dyDescent="0.15">
      <c r="A281" t="s">
        <v>239</v>
      </c>
      <c r="B281" t="s">
        <v>210</v>
      </c>
      <c r="C281">
        <v>72744802</v>
      </c>
      <c r="D281">
        <v>49</v>
      </c>
      <c r="E281">
        <f t="shared" si="4"/>
        <v>5.6147098441152083</v>
      </c>
    </row>
    <row r="282" spans="1:5" x14ac:dyDescent="0.15">
      <c r="A282" t="s">
        <v>257</v>
      </c>
      <c r="B282" t="s">
        <v>250</v>
      </c>
      <c r="C282">
        <v>6416445</v>
      </c>
      <c r="D282">
        <v>49</v>
      </c>
      <c r="E282">
        <f t="shared" si="4"/>
        <v>5.6147098441152083</v>
      </c>
    </row>
    <row r="283" spans="1:5" x14ac:dyDescent="0.15">
      <c r="A283" t="s">
        <v>306</v>
      </c>
      <c r="B283" t="s">
        <v>307</v>
      </c>
      <c r="C283">
        <v>3898151</v>
      </c>
      <c r="D283">
        <v>48</v>
      </c>
      <c r="E283">
        <f t="shared" si="4"/>
        <v>5.584962500721157</v>
      </c>
    </row>
    <row r="284" spans="1:5" x14ac:dyDescent="0.15">
      <c r="A284" t="s">
        <v>59</v>
      </c>
      <c r="B284" t="s">
        <v>44</v>
      </c>
      <c r="C284">
        <v>132760897</v>
      </c>
      <c r="D284">
        <v>47.077777777777797</v>
      </c>
      <c r="E284">
        <f t="shared" si="4"/>
        <v>5.5569743170342161</v>
      </c>
    </row>
    <row r="285" spans="1:5" x14ac:dyDescent="0.15">
      <c r="A285" t="s">
        <v>47</v>
      </c>
      <c r="B285" t="s">
        <v>44</v>
      </c>
      <c r="C285">
        <v>56367649</v>
      </c>
      <c r="D285">
        <v>47</v>
      </c>
      <c r="E285">
        <f t="shared" si="4"/>
        <v>5.5545888516776376</v>
      </c>
    </row>
    <row r="286" spans="1:5" x14ac:dyDescent="0.15">
      <c r="A286" t="s">
        <v>455</v>
      </c>
      <c r="B286" t="s">
        <v>451</v>
      </c>
      <c r="C286">
        <v>92217722</v>
      </c>
      <c r="D286">
        <v>47</v>
      </c>
      <c r="E286">
        <f t="shared" si="4"/>
        <v>5.5545888516776376</v>
      </c>
    </row>
    <row r="287" spans="1:5" x14ac:dyDescent="0.15">
      <c r="A287" t="s">
        <v>392</v>
      </c>
      <c r="B287" t="s">
        <v>379</v>
      </c>
      <c r="C287">
        <v>150901684</v>
      </c>
      <c r="D287">
        <v>46</v>
      </c>
      <c r="E287">
        <f t="shared" si="4"/>
        <v>5.5235619560570131</v>
      </c>
    </row>
    <row r="288" spans="1:5" x14ac:dyDescent="0.15">
      <c r="A288" t="s">
        <v>513</v>
      </c>
      <c r="B288" t="s">
        <v>497</v>
      </c>
      <c r="C288">
        <v>73438227</v>
      </c>
      <c r="D288">
        <v>45</v>
      </c>
      <c r="E288">
        <f t="shared" si="4"/>
        <v>5.4918530963296748</v>
      </c>
    </row>
    <row r="289" spans="1:5" x14ac:dyDescent="0.15">
      <c r="A289" t="s">
        <v>158</v>
      </c>
      <c r="B289" t="s">
        <v>113</v>
      </c>
      <c r="C289">
        <v>101522606</v>
      </c>
      <c r="D289">
        <v>44</v>
      </c>
      <c r="E289">
        <f t="shared" si="4"/>
        <v>5.4594316186372973</v>
      </c>
    </row>
    <row r="290" spans="1:5" x14ac:dyDescent="0.15">
      <c r="A290" t="s">
        <v>410</v>
      </c>
      <c r="B290" t="s">
        <v>406</v>
      </c>
      <c r="C290">
        <v>33175673</v>
      </c>
      <c r="D290">
        <v>44</v>
      </c>
      <c r="E290">
        <f t="shared" si="4"/>
        <v>5.4594316186372973</v>
      </c>
    </row>
    <row r="291" spans="1:5" x14ac:dyDescent="0.15">
      <c r="A291" t="s">
        <v>18</v>
      </c>
      <c r="B291" t="s">
        <v>5</v>
      </c>
      <c r="C291">
        <v>68649259</v>
      </c>
      <c r="D291">
        <v>43</v>
      </c>
      <c r="E291">
        <f t="shared" si="4"/>
        <v>5.4262647547020979</v>
      </c>
    </row>
    <row r="292" spans="1:5" x14ac:dyDescent="0.15">
      <c r="A292" t="s">
        <v>411</v>
      </c>
      <c r="B292" t="s">
        <v>406</v>
      </c>
      <c r="C292">
        <v>33665929</v>
      </c>
      <c r="D292">
        <v>43</v>
      </c>
      <c r="E292">
        <f t="shared" si="4"/>
        <v>5.4262647547020979</v>
      </c>
    </row>
    <row r="293" spans="1:5" x14ac:dyDescent="0.15">
      <c r="A293" t="s">
        <v>242</v>
      </c>
      <c r="B293" t="s">
        <v>210</v>
      </c>
      <c r="C293">
        <v>78072630</v>
      </c>
      <c r="D293">
        <v>41.468024728894299</v>
      </c>
      <c r="E293">
        <f t="shared" si="4"/>
        <v>5.3739274230162479</v>
      </c>
    </row>
    <row r="294" spans="1:5" x14ac:dyDescent="0.15">
      <c r="A294" t="s">
        <v>152</v>
      </c>
      <c r="B294" t="s">
        <v>113</v>
      </c>
      <c r="C294">
        <v>101514286</v>
      </c>
      <c r="D294">
        <v>41</v>
      </c>
      <c r="E294">
        <f t="shared" si="4"/>
        <v>5.3575520046180838</v>
      </c>
    </row>
    <row r="295" spans="1:5" x14ac:dyDescent="0.15">
      <c r="A295" t="s">
        <v>426</v>
      </c>
      <c r="B295" t="s">
        <v>422</v>
      </c>
      <c r="C295">
        <v>29720364</v>
      </c>
      <c r="D295">
        <v>40.3333333333333</v>
      </c>
      <c r="E295">
        <f t="shared" si="4"/>
        <v>5.3339007365534368</v>
      </c>
    </row>
    <row r="296" spans="1:5" x14ac:dyDescent="0.15">
      <c r="A296" t="s">
        <v>429</v>
      </c>
      <c r="B296" t="s">
        <v>422</v>
      </c>
      <c r="C296">
        <v>30329470</v>
      </c>
      <c r="D296">
        <v>40.3333333333333</v>
      </c>
      <c r="E296">
        <f t="shared" si="4"/>
        <v>5.3339007365534368</v>
      </c>
    </row>
    <row r="297" spans="1:5" x14ac:dyDescent="0.15">
      <c r="A297" t="s">
        <v>430</v>
      </c>
      <c r="B297" t="s">
        <v>422</v>
      </c>
      <c r="C297">
        <v>30329470</v>
      </c>
      <c r="D297">
        <v>40.3333333333333</v>
      </c>
      <c r="E297">
        <f t="shared" si="4"/>
        <v>5.3339007365534368</v>
      </c>
    </row>
    <row r="298" spans="1:5" x14ac:dyDescent="0.15">
      <c r="A298" t="s">
        <v>431</v>
      </c>
      <c r="B298" t="s">
        <v>422</v>
      </c>
      <c r="C298">
        <v>32772653</v>
      </c>
      <c r="D298">
        <v>40.3333333333333</v>
      </c>
      <c r="E298">
        <f t="shared" si="4"/>
        <v>5.3339007365534368</v>
      </c>
    </row>
    <row r="299" spans="1:5" x14ac:dyDescent="0.15">
      <c r="A299" t="s">
        <v>433</v>
      </c>
      <c r="B299" t="s">
        <v>422</v>
      </c>
      <c r="C299">
        <v>32772653</v>
      </c>
      <c r="D299">
        <v>40.3333333333333</v>
      </c>
      <c r="E299">
        <f t="shared" si="4"/>
        <v>5.3339007365534368</v>
      </c>
    </row>
    <row r="300" spans="1:5" x14ac:dyDescent="0.15">
      <c r="A300" t="s">
        <v>447</v>
      </c>
      <c r="B300" t="s">
        <v>422</v>
      </c>
      <c r="C300">
        <v>143079779</v>
      </c>
      <c r="D300">
        <v>40</v>
      </c>
      <c r="E300">
        <f t="shared" si="4"/>
        <v>5.3219280948873626</v>
      </c>
    </row>
    <row r="301" spans="1:5" x14ac:dyDescent="0.15">
      <c r="A301" t="s">
        <v>253</v>
      </c>
      <c r="B301" t="s">
        <v>250</v>
      </c>
      <c r="C301">
        <v>2234061</v>
      </c>
      <c r="D301">
        <v>39.25</v>
      </c>
      <c r="E301">
        <f t="shared" si="4"/>
        <v>5.294620748891627</v>
      </c>
    </row>
    <row r="302" spans="1:5" x14ac:dyDescent="0.15">
      <c r="A302" t="s">
        <v>496</v>
      </c>
      <c r="B302" t="s">
        <v>497</v>
      </c>
      <c r="C302">
        <v>8095021</v>
      </c>
      <c r="D302">
        <v>38</v>
      </c>
      <c r="E302">
        <f t="shared" si="4"/>
        <v>5.2479275134435852</v>
      </c>
    </row>
    <row r="303" spans="1:5" x14ac:dyDescent="0.15">
      <c r="A303" t="s">
        <v>24</v>
      </c>
      <c r="B303" t="s">
        <v>5</v>
      </c>
      <c r="C303">
        <v>117214409</v>
      </c>
      <c r="D303">
        <v>37.733333333333299</v>
      </c>
      <c r="E303">
        <f t="shared" si="4"/>
        <v>5.2377676472233627</v>
      </c>
    </row>
    <row r="304" spans="1:5" x14ac:dyDescent="0.15">
      <c r="A304" t="s">
        <v>40</v>
      </c>
      <c r="B304" t="s">
        <v>5</v>
      </c>
      <c r="C304">
        <v>224444751</v>
      </c>
      <c r="D304">
        <v>37.733333333333299</v>
      </c>
      <c r="E304">
        <f t="shared" si="4"/>
        <v>5.2377676472233627</v>
      </c>
    </row>
    <row r="305" spans="1:5" x14ac:dyDescent="0.15">
      <c r="A305" t="s">
        <v>172</v>
      </c>
      <c r="B305" t="s">
        <v>171</v>
      </c>
      <c r="C305">
        <v>31357298</v>
      </c>
      <c r="D305">
        <v>37</v>
      </c>
      <c r="E305">
        <f t="shared" si="4"/>
        <v>5.2094533656289501</v>
      </c>
    </row>
    <row r="306" spans="1:5" x14ac:dyDescent="0.15">
      <c r="A306" t="s">
        <v>175</v>
      </c>
      <c r="B306" t="s">
        <v>171</v>
      </c>
      <c r="C306">
        <v>55665189</v>
      </c>
      <c r="D306">
        <v>37</v>
      </c>
      <c r="E306">
        <f t="shared" si="4"/>
        <v>5.2094533656289501</v>
      </c>
    </row>
    <row r="307" spans="1:5" x14ac:dyDescent="0.15">
      <c r="A307" t="s">
        <v>510</v>
      </c>
      <c r="B307" t="s">
        <v>497</v>
      </c>
      <c r="C307">
        <v>53584157</v>
      </c>
      <c r="D307">
        <v>37</v>
      </c>
      <c r="E307">
        <f t="shared" si="4"/>
        <v>5.2094533656289501</v>
      </c>
    </row>
    <row r="308" spans="1:5" x14ac:dyDescent="0.15">
      <c r="A308" t="s">
        <v>265</v>
      </c>
      <c r="B308" t="s">
        <v>250</v>
      </c>
      <c r="C308">
        <v>13985724</v>
      </c>
      <c r="D308">
        <v>36</v>
      </c>
      <c r="E308">
        <f t="shared" si="4"/>
        <v>5.1699250014423122</v>
      </c>
    </row>
    <row r="309" spans="1:5" x14ac:dyDescent="0.15">
      <c r="A309" t="s">
        <v>313</v>
      </c>
      <c r="B309" t="s">
        <v>307</v>
      </c>
      <c r="C309">
        <v>61870140</v>
      </c>
      <c r="D309">
        <v>36</v>
      </c>
      <c r="E309">
        <f t="shared" si="4"/>
        <v>5.1699250014423122</v>
      </c>
    </row>
    <row r="310" spans="1:5" x14ac:dyDescent="0.15">
      <c r="A310" t="s">
        <v>337</v>
      </c>
      <c r="B310" t="s">
        <v>328</v>
      </c>
      <c r="C310">
        <v>45596839</v>
      </c>
      <c r="D310">
        <v>36</v>
      </c>
      <c r="E310">
        <f t="shared" si="4"/>
        <v>5.1699250014423122</v>
      </c>
    </row>
    <row r="311" spans="1:5" x14ac:dyDescent="0.15">
      <c r="A311" t="s">
        <v>486</v>
      </c>
      <c r="B311" t="s">
        <v>471</v>
      </c>
      <c r="C311">
        <v>97848309</v>
      </c>
      <c r="D311">
        <v>36</v>
      </c>
      <c r="E311">
        <f t="shared" si="4"/>
        <v>5.1699250014423122</v>
      </c>
    </row>
    <row r="312" spans="1:5" x14ac:dyDescent="0.15">
      <c r="A312" t="s">
        <v>161</v>
      </c>
      <c r="B312" t="s">
        <v>113</v>
      </c>
      <c r="C312">
        <v>101528393</v>
      </c>
      <c r="D312">
        <v>34</v>
      </c>
      <c r="E312">
        <f t="shared" si="4"/>
        <v>5.08746284125034</v>
      </c>
    </row>
    <row r="313" spans="1:5" x14ac:dyDescent="0.15">
      <c r="A313" t="s">
        <v>79</v>
      </c>
      <c r="B313" t="s">
        <v>61</v>
      </c>
      <c r="C313">
        <v>121970477</v>
      </c>
      <c r="D313">
        <v>33</v>
      </c>
      <c r="E313">
        <f t="shared" si="4"/>
        <v>5.0443941193584534</v>
      </c>
    </row>
    <row r="314" spans="1:5" x14ac:dyDescent="0.15">
      <c r="A314" t="s">
        <v>150</v>
      </c>
      <c r="B314" t="s">
        <v>113</v>
      </c>
      <c r="C314">
        <v>101512842</v>
      </c>
      <c r="D314">
        <v>33</v>
      </c>
      <c r="E314">
        <f t="shared" si="4"/>
        <v>5.0443941193584534</v>
      </c>
    </row>
    <row r="315" spans="1:5" x14ac:dyDescent="0.15">
      <c r="A315" t="s">
        <v>177</v>
      </c>
      <c r="B315" t="s">
        <v>171</v>
      </c>
      <c r="C315">
        <v>63116170</v>
      </c>
      <c r="D315">
        <v>32</v>
      </c>
      <c r="E315">
        <f t="shared" si="4"/>
        <v>5</v>
      </c>
    </row>
    <row r="316" spans="1:5" x14ac:dyDescent="0.15">
      <c r="A316" t="s">
        <v>284</v>
      </c>
      <c r="B316" t="s">
        <v>282</v>
      </c>
      <c r="C316">
        <v>54076273</v>
      </c>
      <c r="D316">
        <v>32</v>
      </c>
      <c r="E316">
        <f t="shared" si="4"/>
        <v>5</v>
      </c>
    </row>
    <row r="317" spans="1:5" x14ac:dyDescent="0.15">
      <c r="A317" t="s">
        <v>193</v>
      </c>
      <c r="B317" t="s">
        <v>188</v>
      </c>
      <c r="C317">
        <v>15005094</v>
      </c>
      <c r="D317">
        <v>31.2</v>
      </c>
      <c r="E317">
        <f t="shared" si="4"/>
        <v>4.9634741239748861</v>
      </c>
    </row>
    <row r="318" spans="1:5" x14ac:dyDescent="0.15">
      <c r="A318" t="s">
        <v>197</v>
      </c>
      <c r="B318" t="s">
        <v>188</v>
      </c>
      <c r="C318">
        <v>16403749</v>
      </c>
      <c r="D318">
        <v>31.2</v>
      </c>
      <c r="E318">
        <f t="shared" si="4"/>
        <v>4.9634741239748861</v>
      </c>
    </row>
    <row r="319" spans="1:5" x14ac:dyDescent="0.15">
      <c r="A319" t="s">
        <v>201</v>
      </c>
      <c r="B319" t="s">
        <v>188</v>
      </c>
      <c r="C319">
        <v>18496087</v>
      </c>
      <c r="D319">
        <v>31.2</v>
      </c>
      <c r="E319">
        <f t="shared" si="4"/>
        <v>4.9634741239748861</v>
      </c>
    </row>
    <row r="320" spans="1:5" x14ac:dyDescent="0.15">
      <c r="A320" t="s">
        <v>14</v>
      </c>
      <c r="B320" t="s">
        <v>5</v>
      </c>
      <c r="C320">
        <v>41223011</v>
      </c>
      <c r="D320">
        <v>31</v>
      </c>
      <c r="E320">
        <f t="shared" si="4"/>
        <v>4.9541963103868758</v>
      </c>
    </row>
    <row r="321" spans="1:5" x14ac:dyDescent="0.15">
      <c r="A321" t="s">
        <v>70</v>
      </c>
      <c r="B321" t="s">
        <v>61</v>
      </c>
      <c r="C321">
        <v>75046152</v>
      </c>
      <c r="D321">
        <v>30</v>
      </c>
      <c r="E321">
        <f t="shared" si="4"/>
        <v>4.9068905956085187</v>
      </c>
    </row>
    <row r="322" spans="1:5" x14ac:dyDescent="0.15">
      <c r="A322" t="s">
        <v>506</v>
      </c>
      <c r="B322" t="s">
        <v>497</v>
      </c>
      <c r="C322">
        <v>49779257</v>
      </c>
      <c r="D322">
        <v>30</v>
      </c>
      <c r="E322">
        <f t="shared" si="4"/>
        <v>4.9068905956085187</v>
      </c>
    </row>
    <row r="323" spans="1:5" x14ac:dyDescent="0.15">
      <c r="A323" t="s">
        <v>101</v>
      </c>
      <c r="B323" t="s">
        <v>97</v>
      </c>
      <c r="C323">
        <v>50623121</v>
      </c>
      <c r="D323">
        <v>29</v>
      </c>
      <c r="E323">
        <f t="shared" ref="E323:E386" si="5">LOG(D323,2)</f>
        <v>4.8579809951275728</v>
      </c>
    </row>
    <row r="324" spans="1:5" x14ac:dyDescent="0.15">
      <c r="A324" t="s">
        <v>160</v>
      </c>
      <c r="B324" t="s">
        <v>113</v>
      </c>
      <c r="C324">
        <v>101526965</v>
      </c>
      <c r="D324">
        <v>27</v>
      </c>
      <c r="E324">
        <f t="shared" si="5"/>
        <v>4.7548875021634691</v>
      </c>
    </row>
    <row r="325" spans="1:5" x14ac:dyDescent="0.15">
      <c r="A325" t="s">
        <v>315</v>
      </c>
      <c r="B325" t="s">
        <v>307</v>
      </c>
      <c r="C325">
        <v>62550848</v>
      </c>
      <c r="D325">
        <v>27</v>
      </c>
      <c r="E325">
        <f t="shared" si="5"/>
        <v>4.7548875021634691</v>
      </c>
    </row>
    <row r="326" spans="1:5" x14ac:dyDescent="0.15">
      <c r="A326" t="s">
        <v>316</v>
      </c>
      <c r="B326" t="s">
        <v>307</v>
      </c>
      <c r="C326">
        <v>62550904</v>
      </c>
      <c r="D326">
        <v>27</v>
      </c>
      <c r="E326">
        <f t="shared" si="5"/>
        <v>4.7548875021634691</v>
      </c>
    </row>
    <row r="327" spans="1:5" x14ac:dyDescent="0.15">
      <c r="A327" t="s">
        <v>317</v>
      </c>
      <c r="B327" t="s">
        <v>307</v>
      </c>
      <c r="C327">
        <v>62550960</v>
      </c>
      <c r="D327">
        <v>27</v>
      </c>
      <c r="E327">
        <f t="shared" si="5"/>
        <v>4.7548875021634691</v>
      </c>
    </row>
    <row r="328" spans="1:5" x14ac:dyDescent="0.15">
      <c r="A328" t="s">
        <v>318</v>
      </c>
      <c r="B328" t="s">
        <v>307</v>
      </c>
      <c r="C328">
        <v>62551155</v>
      </c>
      <c r="D328">
        <v>27</v>
      </c>
      <c r="E328">
        <f t="shared" si="5"/>
        <v>4.7548875021634691</v>
      </c>
    </row>
    <row r="329" spans="1:5" x14ac:dyDescent="0.15">
      <c r="A329" t="s">
        <v>486</v>
      </c>
      <c r="B329" t="s">
        <v>471</v>
      </c>
      <c r="C329">
        <v>97848309</v>
      </c>
      <c r="D329">
        <v>27</v>
      </c>
      <c r="E329">
        <f t="shared" si="5"/>
        <v>4.7548875021634691</v>
      </c>
    </row>
    <row r="330" spans="1:5" x14ac:dyDescent="0.15">
      <c r="A330" t="s">
        <v>151</v>
      </c>
      <c r="B330" t="s">
        <v>113</v>
      </c>
      <c r="C330">
        <v>101513666</v>
      </c>
      <c r="D330">
        <v>26</v>
      </c>
      <c r="E330">
        <f t="shared" si="5"/>
        <v>4.7004397181410926</v>
      </c>
    </row>
    <row r="331" spans="1:5" x14ac:dyDescent="0.15">
      <c r="A331" t="s">
        <v>380</v>
      </c>
      <c r="B331" t="s">
        <v>379</v>
      </c>
      <c r="C331">
        <v>32394536</v>
      </c>
      <c r="D331">
        <v>26</v>
      </c>
      <c r="E331">
        <f t="shared" si="5"/>
        <v>4.7004397181410926</v>
      </c>
    </row>
    <row r="332" spans="1:5" x14ac:dyDescent="0.15">
      <c r="A332" t="s">
        <v>205</v>
      </c>
      <c r="B332" t="s">
        <v>188</v>
      </c>
      <c r="C332">
        <v>56892439</v>
      </c>
      <c r="D332">
        <v>25.5</v>
      </c>
      <c r="E332">
        <f t="shared" si="5"/>
        <v>4.6724253419714952</v>
      </c>
    </row>
    <row r="333" spans="1:5" x14ac:dyDescent="0.15">
      <c r="A333" t="s">
        <v>245</v>
      </c>
      <c r="B333" t="s">
        <v>246</v>
      </c>
      <c r="C333">
        <v>19263520</v>
      </c>
      <c r="D333">
        <v>25.4</v>
      </c>
      <c r="E333">
        <f t="shared" si="5"/>
        <v>4.6667565918848037</v>
      </c>
    </row>
    <row r="334" spans="1:5" x14ac:dyDescent="0.15">
      <c r="A334" t="s">
        <v>145</v>
      </c>
      <c r="B334" t="s">
        <v>113</v>
      </c>
      <c r="C334">
        <v>101506834</v>
      </c>
      <c r="D334">
        <v>25</v>
      </c>
      <c r="E334">
        <f t="shared" si="5"/>
        <v>4.6438561897747244</v>
      </c>
    </row>
    <row r="335" spans="1:5" x14ac:dyDescent="0.15">
      <c r="A335" t="s">
        <v>537</v>
      </c>
      <c r="B335" t="s">
        <v>497</v>
      </c>
      <c r="C335">
        <v>146340293</v>
      </c>
      <c r="D335">
        <v>23.3333333333333</v>
      </c>
      <c r="E335">
        <f t="shared" si="5"/>
        <v>4.5443205162238085</v>
      </c>
    </row>
    <row r="336" spans="1:5" x14ac:dyDescent="0.15">
      <c r="A336" t="s">
        <v>538</v>
      </c>
      <c r="B336" t="s">
        <v>497</v>
      </c>
      <c r="C336">
        <v>146341180</v>
      </c>
      <c r="D336">
        <v>23.3333333333333</v>
      </c>
      <c r="E336">
        <f t="shared" si="5"/>
        <v>4.5443205162238085</v>
      </c>
    </row>
    <row r="337" spans="1:5" x14ac:dyDescent="0.15">
      <c r="A337" t="s">
        <v>540</v>
      </c>
      <c r="B337" t="s">
        <v>497</v>
      </c>
      <c r="C337">
        <v>146342068</v>
      </c>
      <c r="D337">
        <v>23.3333333333333</v>
      </c>
      <c r="E337">
        <f t="shared" si="5"/>
        <v>4.5443205162238085</v>
      </c>
    </row>
    <row r="338" spans="1:5" x14ac:dyDescent="0.15">
      <c r="A338" t="s">
        <v>26</v>
      </c>
      <c r="B338" t="s">
        <v>5</v>
      </c>
      <c r="C338">
        <v>154077038</v>
      </c>
      <c r="D338">
        <v>23</v>
      </c>
      <c r="E338">
        <f t="shared" si="5"/>
        <v>4.5235619560570131</v>
      </c>
    </row>
    <row r="339" spans="1:5" x14ac:dyDescent="0.15">
      <c r="A339" t="s">
        <v>504</v>
      </c>
      <c r="B339" t="s">
        <v>497</v>
      </c>
      <c r="C339">
        <v>49775330</v>
      </c>
      <c r="D339">
        <v>23</v>
      </c>
      <c r="E339">
        <f t="shared" si="5"/>
        <v>4.5235619560570131</v>
      </c>
    </row>
    <row r="340" spans="1:5" x14ac:dyDescent="0.15">
      <c r="A340" t="s">
        <v>290</v>
      </c>
      <c r="B340" t="s">
        <v>282</v>
      </c>
      <c r="C340">
        <v>132248781</v>
      </c>
      <c r="D340">
        <v>22</v>
      </c>
      <c r="E340">
        <f t="shared" si="5"/>
        <v>4.4594316186372973</v>
      </c>
    </row>
    <row r="341" spans="1:5" x14ac:dyDescent="0.15">
      <c r="A341" t="s">
        <v>324</v>
      </c>
      <c r="B341" t="s">
        <v>320</v>
      </c>
      <c r="C341">
        <v>17962610</v>
      </c>
      <c r="D341">
        <v>22</v>
      </c>
      <c r="E341">
        <f t="shared" si="5"/>
        <v>4.4594316186372973</v>
      </c>
    </row>
    <row r="342" spans="1:5" x14ac:dyDescent="0.15">
      <c r="A342" t="s">
        <v>42</v>
      </c>
      <c r="B342" t="s">
        <v>5</v>
      </c>
      <c r="C342">
        <v>243509527</v>
      </c>
      <c r="D342">
        <v>21</v>
      </c>
      <c r="E342">
        <f t="shared" si="5"/>
        <v>4.3923174227787607</v>
      </c>
    </row>
    <row r="343" spans="1:5" x14ac:dyDescent="0.15">
      <c r="A343" t="s">
        <v>133</v>
      </c>
      <c r="B343" t="s">
        <v>113</v>
      </c>
      <c r="C343">
        <v>101490137</v>
      </c>
      <c r="D343">
        <v>21</v>
      </c>
      <c r="E343">
        <f t="shared" si="5"/>
        <v>4.3923174227787607</v>
      </c>
    </row>
    <row r="344" spans="1:5" x14ac:dyDescent="0.15">
      <c r="A344" t="s">
        <v>500</v>
      </c>
      <c r="B344" t="s">
        <v>497</v>
      </c>
      <c r="C344">
        <v>49768123</v>
      </c>
      <c r="D344">
        <v>21</v>
      </c>
      <c r="E344">
        <f t="shared" si="5"/>
        <v>4.3923174227787607</v>
      </c>
    </row>
    <row r="345" spans="1:5" x14ac:dyDescent="0.15">
      <c r="A345" t="s">
        <v>174</v>
      </c>
      <c r="B345" t="s">
        <v>171</v>
      </c>
      <c r="C345">
        <v>52569363</v>
      </c>
      <c r="D345">
        <v>20</v>
      </c>
      <c r="E345">
        <f t="shared" si="5"/>
        <v>4.3219280948873626</v>
      </c>
    </row>
    <row r="346" spans="1:5" x14ac:dyDescent="0.15">
      <c r="A346" t="s">
        <v>372</v>
      </c>
      <c r="B346" t="s">
        <v>363</v>
      </c>
      <c r="C346">
        <v>113569162</v>
      </c>
      <c r="D346">
        <v>20</v>
      </c>
      <c r="E346">
        <f t="shared" si="5"/>
        <v>4.3219280948873626</v>
      </c>
    </row>
    <row r="347" spans="1:5" x14ac:dyDescent="0.15">
      <c r="A347" t="s">
        <v>377</v>
      </c>
      <c r="B347" t="s">
        <v>363</v>
      </c>
      <c r="C347">
        <v>183090496</v>
      </c>
      <c r="D347">
        <v>20</v>
      </c>
      <c r="E347">
        <f t="shared" si="5"/>
        <v>4.3219280948873626</v>
      </c>
    </row>
    <row r="348" spans="1:5" x14ac:dyDescent="0.15">
      <c r="A348" t="s">
        <v>53</v>
      </c>
      <c r="B348" t="s">
        <v>44</v>
      </c>
      <c r="C348">
        <v>100155028</v>
      </c>
      <c r="D348">
        <v>19</v>
      </c>
      <c r="E348">
        <f t="shared" si="5"/>
        <v>4.2479275134435852</v>
      </c>
    </row>
    <row r="349" spans="1:5" x14ac:dyDescent="0.15">
      <c r="A349" t="s">
        <v>468</v>
      </c>
      <c r="B349" t="s">
        <v>451</v>
      </c>
      <c r="C349">
        <v>144895141</v>
      </c>
      <c r="D349">
        <v>19</v>
      </c>
      <c r="E349">
        <f t="shared" si="5"/>
        <v>4.2479275134435852</v>
      </c>
    </row>
    <row r="350" spans="1:5" x14ac:dyDescent="0.15">
      <c r="A350" t="s">
        <v>539</v>
      </c>
      <c r="B350" t="s">
        <v>497</v>
      </c>
      <c r="C350">
        <v>146341214</v>
      </c>
      <c r="D350">
        <v>19</v>
      </c>
      <c r="E350">
        <f t="shared" si="5"/>
        <v>4.2479275134435852</v>
      </c>
    </row>
    <row r="351" spans="1:5" x14ac:dyDescent="0.15">
      <c r="A351" t="s">
        <v>143</v>
      </c>
      <c r="B351" t="s">
        <v>113</v>
      </c>
      <c r="C351">
        <v>101506455</v>
      </c>
      <c r="D351">
        <v>18.5</v>
      </c>
      <c r="E351">
        <f t="shared" si="5"/>
        <v>4.2094533656289492</v>
      </c>
    </row>
    <row r="352" spans="1:5" x14ac:dyDescent="0.15">
      <c r="A352" t="s">
        <v>146</v>
      </c>
      <c r="B352" t="s">
        <v>113</v>
      </c>
      <c r="C352">
        <v>101507162</v>
      </c>
      <c r="D352">
        <v>18.5</v>
      </c>
      <c r="E352">
        <f t="shared" si="5"/>
        <v>4.2094533656289492</v>
      </c>
    </row>
    <row r="353" spans="1:5" x14ac:dyDescent="0.15">
      <c r="A353" t="s">
        <v>134</v>
      </c>
      <c r="B353" t="s">
        <v>113</v>
      </c>
      <c r="C353">
        <v>101491358</v>
      </c>
      <c r="D353">
        <v>18</v>
      </c>
      <c r="E353">
        <f t="shared" si="5"/>
        <v>4.1699250014423122</v>
      </c>
    </row>
    <row r="354" spans="1:5" x14ac:dyDescent="0.15">
      <c r="A354" t="s">
        <v>154</v>
      </c>
      <c r="B354" t="s">
        <v>113</v>
      </c>
      <c r="C354">
        <v>101518831</v>
      </c>
      <c r="D354">
        <v>18</v>
      </c>
      <c r="E354">
        <f t="shared" si="5"/>
        <v>4.1699250014423122</v>
      </c>
    </row>
    <row r="355" spans="1:5" x14ac:dyDescent="0.15">
      <c r="A355" t="s">
        <v>310</v>
      </c>
      <c r="B355" t="s">
        <v>307</v>
      </c>
      <c r="C355">
        <v>10630284</v>
      </c>
      <c r="D355">
        <v>18</v>
      </c>
      <c r="E355">
        <f t="shared" si="5"/>
        <v>4.1699250014423122</v>
      </c>
    </row>
    <row r="356" spans="1:5" x14ac:dyDescent="0.15">
      <c r="A356" t="s">
        <v>401</v>
      </c>
      <c r="B356" t="s">
        <v>379</v>
      </c>
      <c r="C356">
        <v>172089225</v>
      </c>
      <c r="D356">
        <v>18</v>
      </c>
      <c r="E356">
        <f t="shared" si="5"/>
        <v>4.1699250014423122</v>
      </c>
    </row>
    <row r="357" spans="1:5" x14ac:dyDescent="0.15">
      <c r="A357" t="s">
        <v>173</v>
      </c>
      <c r="B357" t="s">
        <v>171</v>
      </c>
      <c r="C357">
        <v>42491828</v>
      </c>
      <c r="D357">
        <v>17</v>
      </c>
      <c r="E357">
        <f t="shared" si="5"/>
        <v>4.08746284125034</v>
      </c>
    </row>
    <row r="358" spans="1:5" x14ac:dyDescent="0.15">
      <c r="A358" t="s">
        <v>226</v>
      </c>
      <c r="B358" t="s">
        <v>210</v>
      </c>
      <c r="C358">
        <v>39673446</v>
      </c>
      <c r="D358">
        <v>17</v>
      </c>
      <c r="E358">
        <f t="shared" si="5"/>
        <v>4.08746284125034</v>
      </c>
    </row>
    <row r="359" spans="1:5" x14ac:dyDescent="0.15">
      <c r="A359" t="s">
        <v>227</v>
      </c>
      <c r="B359" t="s">
        <v>210</v>
      </c>
      <c r="C359">
        <v>39673418</v>
      </c>
      <c r="D359">
        <v>17</v>
      </c>
      <c r="E359">
        <f t="shared" si="5"/>
        <v>4.08746284125034</v>
      </c>
    </row>
    <row r="360" spans="1:5" x14ac:dyDescent="0.15">
      <c r="A360" t="s">
        <v>326</v>
      </c>
      <c r="B360" t="s">
        <v>320</v>
      </c>
      <c r="C360">
        <v>41584328</v>
      </c>
      <c r="D360">
        <v>17</v>
      </c>
      <c r="E360">
        <f t="shared" si="5"/>
        <v>4.08746284125034</v>
      </c>
    </row>
    <row r="361" spans="1:5" x14ac:dyDescent="0.15">
      <c r="A361" t="s">
        <v>334</v>
      </c>
      <c r="B361" t="s">
        <v>328</v>
      </c>
      <c r="C361">
        <v>38363610</v>
      </c>
      <c r="D361">
        <v>17</v>
      </c>
      <c r="E361">
        <f t="shared" si="5"/>
        <v>4.08746284125034</v>
      </c>
    </row>
    <row r="362" spans="1:5" x14ac:dyDescent="0.15">
      <c r="A362" t="s">
        <v>338</v>
      </c>
      <c r="B362" t="s">
        <v>328</v>
      </c>
      <c r="C362">
        <v>46156452</v>
      </c>
      <c r="D362">
        <v>17</v>
      </c>
      <c r="E362">
        <f t="shared" si="5"/>
        <v>4.08746284125034</v>
      </c>
    </row>
    <row r="363" spans="1:5" x14ac:dyDescent="0.15">
      <c r="A363" t="s">
        <v>457</v>
      </c>
      <c r="B363" t="s">
        <v>451</v>
      </c>
      <c r="C363">
        <v>96085152</v>
      </c>
      <c r="D363">
        <v>17</v>
      </c>
      <c r="E363">
        <f t="shared" si="5"/>
        <v>4.08746284125034</v>
      </c>
    </row>
    <row r="364" spans="1:5" x14ac:dyDescent="0.15">
      <c r="A364" t="s">
        <v>458</v>
      </c>
      <c r="B364" t="s">
        <v>451</v>
      </c>
      <c r="C364">
        <v>96085153</v>
      </c>
      <c r="D364">
        <v>17</v>
      </c>
      <c r="E364">
        <f t="shared" si="5"/>
        <v>4.08746284125034</v>
      </c>
    </row>
    <row r="365" spans="1:5" x14ac:dyDescent="0.15">
      <c r="A365" t="s">
        <v>50</v>
      </c>
      <c r="B365" t="s">
        <v>44</v>
      </c>
      <c r="C365">
        <v>74480830</v>
      </c>
      <c r="D365">
        <v>16</v>
      </c>
      <c r="E365">
        <f t="shared" si="5"/>
        <v>4</v>
      </c>
    </row>
    <row r="366" spans="1:5" x14ac:dyDescent="0.15">
      <c r="A366" t="s">
        <v>162</v>
      </c>
      <c r="B366" t="s">
        <v>113</v>
      </c>
      <c r="C366">
        <v>101530885</v>
      </c>
      <c r="D366">
        <v>16</v>
      </c>
      <c r="E366">
        <f t="shared" si="5"/>
        <v>4</v>
      </c>
    </row>
    <row r="367" spans="1:5" x14ac:dyDescent="0.15">
      <c r="A367" t="s">
        <v>297</v>
      </c>
      <c r="B367" t="s">
        <v>282</v>
      </c>
      <c r="C367">
        <v>219144850</v>
      </c>
      <c r="D367">
        <v>16</v>
      </c>
      <c r="E367">
        <f t="shared" si="5"/>
        <v>4</v>
      </c>
    </row>
    <row r="368" spans="1:5" x14ac:dyDescent="0.15">
      <c r="A368" t="s">
        <v>454</v>
      </c>
      <c r="B368" t="s">
        <v>451</v>
      </c>
      <c r="C368">
        <v>27290930</v>
      </c>
      <c r="D368">
        <v>16</v>
      </c>
      <c r="E368">
        <f t="shared" si="5"/>
        <v>4</v>
      </c>
    </row>
    <row r="369" spans="1:5" x14ac:dyDescent="0.15">
      <c r="A369" t="s">
        <v>478</v>
      </c>
      <c r="B369" t="s">
        <v>471</v>
      </c>
      <c r="C369">
        <v>95054743</v>
      </c>
      <c r="D369">
        <v>16</v>
      </c>
      <c r="E369">
        <f t="shared" si="5"/>
        <v>4</v>
      </c>
    </row>
    <row r="370" spans="1:5" x14ac:dyDescent="0.15">
      <c r="A370" t="s">
        <v>346</v>
      </c>
      <c r="B370" t="s">
        <v>342</v>
      </c>
      <c r="C370">
        <v>44155726</v>
      </c>
      <c r="D370">
        <v>15.5</v>
      </c>
      <c r="E370">
        <f t="shared" si="5"/>
        <v>3.9541963103868754</v>
      </c>
    </row>
    <row r="371" spans="1:5" x14ac:dyDescent="0.15">
      <c r="A371" t="s">
        <v>202</v>
      </c>
      <c r="B371" t="s">
        <v>188</v>
      </c>
      <c r="C371">
        <v>21517385</v>
      </c>
      <c r="D371">
        <v>15.3333333333333</v>
      </c>
      <c r="E371">
        <f t="shared" si="5"/>
        <v>3.9385994553358539</v>
      </c>
    </row>
    <row r="372" spans="1:5" x14ac:dyDescent="0.15">
      <c r="A372" t="s">
        <v>204</v>
      </c>
      <c r="B372" t="s">
        <v>188</v>
      </c>
      <c r="C372">
        <v>29610515</v>
      </c>
      <c r="D372">
        <v>15.3333333333333</v>
      </c>
      <c r="E372">
        <f t="shared" si="5"/>
        <v>3.9385994553358539</v>
      </c>
    </row>
    <row r="373" spans="1:5" x14ac:dyDescent="0.15">
      <c r="A373" t="s">
        <v>217</v>
      </c>
      <c r="B373" t="s">
        <v>210</v>
      </c>
      <c r="C373">
        <v>16185342</v>
      </c>
      <c r="D373">
        <v>15</v>
      </c>
      <c r="E373">
        <f t="shared" si="5"/>
        <v>3.9068905956085187</v>
      </c>
    </row>
    <row r="374" spans="1:5" x14ac:dyDescent="0.15">
      <c r="A374" t="s">
        <v>280</v>
      </c>
      <c r="B374" t="s">
        <v>250</v>
      </c>
      <c r="C374">
        <v>58846096</v>
      </c>
      <c r="D374">
        <v>15</v>
      </c>
      <c r="E374">
        <f t="shared" si="5"/>
        <v>3.9068905956085187</v>
      </c>
    </row>
    <row r="375" spans="1:5" x14ac:dyDescent="0.15">
      <c r="A375" t="s">
        <v>333</v>
      </c>
      <c r="B375" t="s">
        <v>328</v>
      </c>
      <c r="C375">
        <v>31556048</v>
      </c>
      <c r="D375">
        <v>14</v>
      </c>
      <c r="E375">
        <f t="shared" si="5"/>
        <v>3.8073549220576037</v>
      </c>
    </row>
    <row r="376" spans="1:5" x14ac:dyDescent="0.15">
      <c r="A376" t="s">
        <v>374</v>
      </c>
      <c r="B376" t="s">
        <v>363</v>
      </c>
      <c r="C376">
        <v>113569522</v>
      </c>
      <c r="D376">
        <v>14</v>
      </c>
      <c r="E376">
        <f t="shared" si="5"/>
        <v>3.8073549220576037</v>
      </c>
    </row>
    <row r="377" spans="1:5" x14ac:dyDescent="0.15">
      <c r="A377" t="s">
        <v>382</v>
      </c>
      <c r="B377" t="s">
        <v>379</v>
      </c>
      <c r="C377">
        <v>85916364</v>
      </c>
      <c r="D377">
        <v>14</v>
      </c>
      <c r="E377">
        <f t="shared" si="5"/>
        <v>3.8073549220576037</v>
      </c>
    </row>
    <row r="378" spans="1:5" x14ac:dyDescent="0.15">
      <c r="A378" t="s">
        <v>400</v>
      </c>
      <c r="B378" t="s">
        <v>379</v>
      </c>
      <c r="C378">
        <v>168690653</v>
      </c>
      <c r="D378">
        <v>14</v>
      </c>
      <c r="E378">
        <f t="shared" si="5"/>
        <v>3.8073549220576037</v>
      </c>
    </row>
    <row r="379" spans="1:5" x14ac:dyDescent="0.15">
      <c r="A379" t="s">
        <v>546</v>
      </c>
      <c r="B379" t="s">
        <v>497</v>
      </c>
      <c r="C379">
        <v>153996910</v>
      </c>
      <c r="D379">
        <v>14</v>
      </c>
      <c r="E379">
        <f t="shared" si="5"/>
        <v>3.8073549220576037</v>
      </c>
    </row>
    <row r="380" spans="1:5" x14ac:dyDescent="0.15">
      <c r="A380" t="s">
        <v>91</v>
      </c>
      <c r="B380" t="s">
        <v>84</v>
      </c>
      <c r="C380">
        <v>57913006</v>
      </c>
      <c r="D380">
        <v>13.5</v>
      </c>
      <c r="E380">
        <f t="shared" si="5"/>
        <v>3.7548875021634687</v>
      </c>
    </row>
    <row r="381" spans="1:5" x14ac:dyDescent="0.15">
      <c r="A381" t="s">
        <v>428</v>
      </c>
      <c r="B381" t="s">
        <v>422</v>
      </c>
      <c r="C381">
        <v>30329430</v>
      </c>
      <c r="D381">
        <v>13.5</v>
      </c>
      <c r="E381">
        <f t="shared" si="5"/>
        <v>3.7548875021634687</v>
      </c>
    </row>
    <row r="382" spans="1:5" x14ac:dyDescent="0.15">
      <c r="A382" t="s">
        <v>432</v>
      </c>
      <c r="B382" t="s">
        <v>422</v>
      </c>
      <c r="C382">
        <v>32772613</v>
      </c>
      <c r="D382">
        <v>13.5</v>
      </c>
      <c r="E382">
        <f t="shared" si="5"/>
        <v>3.7548875021634687</v>
      </c>
    </row>
    <row r="383" spans="1:5" x14ac:dyDescent="0.15">
      <c r="A383" t="s">
        <v>281</v>
      </c>
      <c r="B383" t="s">
        <v>282</v>
      </c>
      <c r="C383">
        <v>11907621</v>
      </c>
      <c r="D383">
        <v>13</v>
      </c>
      <c r="E383">
        <f t="shared" si="5"/>
        <v>3.7004397181410922</v>
      </c>
    </row>
    <row r="384" spans="1:5" x14ac:dyDescent="0.15">
      <c r="A384" t="s">
        <v>361</v>
      </c>
      <c r="B384" t="s">
        <v>342</v>
      </c>
      <c r="C384">
        <v>197020759</v>
      </c>
      <c r="D384">
        <v>13</v>
      </c>
      <c r="E384">
        <f t="shared" si="5"/>
        <v>3.7004397181410922</v>
      </c>
    </row>
    <row r="385" spans="1:5" x14ac:dyDescent="0.15">
      <c r="A385" t="s">
        <v>404</v>
      </c>
      <c r="B385" t="s">
        <v>379</v>
      </c>
      <c r="C385">
        <v>180649577</v>
      </c>
      <c r="D385">
        <v>13</v>
      </c>
      <c r="E385">
        <f t="shared" si="5"/>
        <v>3.7004397181410922</v>
      </c>
    </row>
    <row r="386" spans="1:5" x14ac:dyDescent="0.15">
      <c r="A386" t="s">
        <v>187</v>
      </c>
      <c r="B386" t="s">
        <v>188</v>
      </c>
      <c r="C386">
        <v>2156680</v>
      </c>
      <c r="D386">
        <v>12.5</v>
      </c>
      <c r="E386">
        <f t="shared" si="5"/>
        <v>3.6438561897747253</v>
      </c>
    </row>
    <row r="387" spans="1:5" x14ac:dyDescent="0.15">
      <c r="A387" t="s">
        <v>195</v>
      </c>
      <c r="B387" t="s">
        <v>188</v>
      </c>
      <c r="C387">
        <v>15227933</v>
      </c>
      <c r="D387">
        <v>12.5</v>
      </c>
      <c r="E387">
        <f t="shared" ref="E387:E450" si="6">LOG(D387,2)</f>
        <v>3.6438561897747253</v>
      </c>
    </row>
    <row r="388" spans="1:5" x14ac:dyDescent="0.15">
      <c r="A388" t="s">
        <v>63</v>
      </c>
      <c r="B388" t="s">
        <v>61</v>
      </c>
      <c r="C388">
        <v>46774675</v>
      </c>
      <c r="D388">
        <v>12</v>
      </c>
      <c r="E388">
        <f t="shared" si="6"/>
        <v>3.5849625007211565</v>
      </c>
    </row>
    <row r="389" spans="1:5" x14ac:dyDescent="0.15">
      <c r="A389" t="s">
        <v>69</v>
      </c>
      <c r="B389" t="s">
        <v>61</v>
      </c>
      <c r="C389">
        <v>72326146</v>
      </c>
      <c r="D389">
        <v>12</v>
      </c>
      <c r="E389">
        <f t="shared" si="6"/>
        <v>3.5849625007211565</v>
      </c>
    </row>
    <row r="390" spans="1:5" x14ac:dyDescent="0.15">
      <c r="A390" t="s">
        <v>218</v>
      </c>
      <c r="B390" t="s">
        <v>210</v>
      </c>
      <c r="C390">
        <v>17717171</v>
      </c>
      <c r="D390">
        <v>12</v>
      </c>
      <c r="E390">
        <f t="shared" si="6"/>
        <v>3.5849625007211565</v>
      </c>
    </row>
    <row r="391" spans="1:5" x14ac:dyDescent="0.15">
      <c r="A391" t="s">
        <v>274</v>
      </c>
      <c r="B391" t="s">
        <v>250</v>
      </c>
      <c r="C391">
        <v>47212551</v>
      </c>
      <c r="D391">
        <v>12</v>
      </c>
      <c r="E391">
        <f t="shared" si="6"/>
        <v>3.5849625007211565</v>
      </c>
    </row>
    <row r="392" spans="1:5" x14ac:dyDescent="0.15">
      <c r="A392" t="s">
        <v>332</v>
      </c>
      <c r="B392" t="s">
        <v>328</v>
      </c>
      <c r="C392">
        <v>31127597</v>
      </c>
      <c r="D392">
        <v>12</v>
      </c>
      <c r="E392">
        <f t="shared" si="6"/>
        <v>3.5849625007211565</v>
      </c>
    </row>
    <row r="393" spans="1:5" x14ac:dyDescent="0.15">
      <c r="A393" t="s">
        <v>393</v>
      </c>
      <c r="B393" t="s">
        <v>379</v>
      </c>
      <c r="C393">
        <v>153726713</v>
      </c>
      <c r="D393">
        <v>12</v>
      </c>
      <c r="E393">
        <f t="shared" si="6"/>
        <v>3.5849625007211565</v>
      </c>
    </row>
    <row r="394" spans="1:5" x14ac:dyDescent="0.15">
      <c r="A394" t="s">
        <v>408</v>
      </c>
      <c r="B394" t="s">
        <v>406</v>
      </c>
      <c r="C394">
        <v>30858726</v>
      </c>
      <c r="D394">
        <v>12</v>
      </c>
      <c r="E394">
        <f t="shared" si="6"/>
        <v>3.5849625007211565</v>
      </c>
    </row>
    <row r="395" spans="1:5" x14ac:dyDescent="0.15">
      <c r="A395" t="s">
        <v>439</v>
      </c>
      <c r="B395" t="s">
        <v>422</v>
      </c>
      <c r="C395">
        <v>100465663</v>
      </c>
      <c r="D395">
        <v>12</v>
      </c>
      <c r="E395">
        <f t="shared" si="6"/>
        <v>3.5849625007211565</v>
      </c>
    </row>
    <row r="396" spans="1:5" x14ac:dyDescent="0.15">
      <c r="A396" t="s">
        <v>412</v>
      </c>
      <c r="B396" t="s">
        <v>406</v>
      </c>
      <c r="C396">
        <v>33967795</v>
      </c>
      <c r="D396">
        <v>11.5</v>
      </c>
      <c r="E396">
        <f t="shared" si="6"/>
        <v>3.5235619560570131</v>
      </c>
    </row>
    <row r="397" spans="1:5" x14ac:dyDescent="0.15">
      <c r="A397" t="s">
        <v>194</v>
      </c>
      <c r="B397" t="s">
        <v>188</v>
      </c>
      <c r="C397">
        <v>15019837</v>
      </c>
      <c r="D397">
        <v>11.4</v>
      </c>
      <c r="E397">
        <f t="shared" si="6"/>
        <v>3.5109619192773796</v>
      </c>
    </row>
    <row r="398" spans="1:5" x14ac:dyDescent="0.15">
      <c r="A398" t="s">
        <v>198</v>
      </c>
      <c r="B398" t="s">
        <v>188</v>
      </c>
      <c r="C398">
        <v>16418488</v>
      </c>
      <c r="D398">
        <v>11.4</v>
      </c>
      <c r="E398">
        <f t="shared" si="6"/>
        <v>3.5109619192773796</v>
      </c>
    </row>
    <row r="399" spans="1:5" x14ac:dyDescent="0.15">
      <c r="A399" t="s">
        <v>199</v>
      </c>
      <c r="B399" t="s">
        <v>188</v>
      </c>
      <c r="C399">
        <v>16462776</v>
      </c>
      <c r="D399">
        <v>11.4</v>
      </c>
      <c r="E399">
        <f t="shared" si="6"/>
        <v>3.5109619192773796</v>
      </c>
    </row>
    <row r="400" spans="1:5" x14ac:dyDescent="0.15">
      <c r="A400" t="s">
        <v>200</v>
      </c>
      <c r="B400" t="s">
        <v>188</v>
      </c>
      <c r="C400">
        <v>18437872</v>
      </c>
      <c r="D400">
        <v>11.4</v>
      </c>
      <c r="E400">
        <f t="shared" si="6"/>
        <v>3.5109619192773796</v>
      </c>
    </row>
    <row r="401" spans="1:5" x14ac:dyDescent="0.15">
      <c r="A401" t="s">
        <v>107</v>
      </c>
      <c r="B401" t="s">
        <v>97</v>
      </c>
      <c r="C401">
        <v>92003461</v>
      </c>
      <c r="D401">
        <v>11</v>
      </c>
      <c r="E401">
        <f t="shared" si="6"/>
        <v>3.4594316186372978</v>
      </c>
    </row>
    <row r="402" spans="1:5" x14ac:dyDescent="0.15">
      <c r="A402" t="s">
        <v>179</v>
      </c>
      <c r="B402" t="s">
        <v>171</v>
      </c>
      <c r="C402">
        <v>74703747</v>
      </c>
      <c r="D402">
        <v>11</v>
      </c>
      <c r="E402">
        <f t="shared" si="6"/>
        <v>3.4594316186372978</v>
      </c>
    </row>
    <row r="403" spans="1:5" x14ac:dyDescent="0.15">
      <c r="A403" t="s">
        <v>268</v>
      </c>
      <c r="B403" t="s">
        <v>250</v>
      </c>
      <c r="C403">
        <v>40788510</v>
      </c>
      <c r="D403">
        <v>11</v>
      </c>
      <c r="E403">
        <f t="shared" si="6"/>
        <v>3.4594316186372978</v>
      </c>
    </row>
    <row r="404" spans="1:5" x14ac:dyDescent="0.15">
      <c r="A404" t="s">
        <v>302</v>
      </c>
      <c r="B404" t="s">
        <v>282</v>
      </c>
      <c r="C404">
        <v>233415203</v>
      </c>
      <c r="D404">
        <v>11</v>
      </c>
      <c r="E404">
        <f t="shared" si="6"/>
        <v>3.4594316186372978</v>
      </c>
    </row>
    <row r="405" spans="1:5" x14ac:dyDescent="0.15">
      <c r="A405" t="s">
        <v>362</v>
      </c>
      <c r="B405" t="s">
        <v>363</v>
      </c>
      <c r="C405">
        <v>1988130</v>
      </c>
      <c r="D405">
        <v>11</v>
      </c>
      <c r="E405">
        <f t="shared" si="6"/>
        <v>3.4594316186372978</v>
      </c>
    </row>
    <row r="406" spans="1:5" x14ac:dyDescent="0.15">
      <c r="A406" t="s">
        <v>137</v>
      </c>
      <c r="B406" t="s">
        <v>113</v>
      </c>
      <c r="C406">
        <v>101493171</v>
      </c>
      <c r="D406">
        <v>10.5</v>
      </c>
      <c r="E406">
        <f t="shared" si="6"/>
        <v>3.3923174227787602</v>
      </c>
    </row>
    <row r="407" spans="1:5" x14ac:dyDescent="0.15">
      <c r="A407" t="s">
        <v>138</v>
      </c>
      <c r="B407" t="s">
        <v>113</v>
      </c>
      <c r="C407">
        <v>101493488</v>
      </c>
      <c r="D407">
        <v>10.5</v>
      </c>
      <c r="E407">
        <f t="shared" si="6"/>
        <v>3.3923174227787602</v>
      </c>
    </row>
    <row r="408" spans="1:5" x14ac:dyDescent="0.15">
      <c r="A408" t="s">
        <v>387</v>
      </c>
      <c r="B408" t="s">
        <v>379</v>
      </c>
      <c r="C408">
        <v>134263774</v>
      </c>
      <c r="D408">
        <v>10.5</v>
      </c>
      <c r="E408">
        <f t="shared" si="6"/>
        <v>3.3923174227787602</v>
      </c>
    </row>
    <row r="409" spans="1:5" x14ac:dyDescent="0.15">
      <c r="A409" t="s">
        <v>247</v>
      </c>
      <c r="B409" t="s">
        <v>246</v>
      </c>
      <c r="C409">
        <v>21901680</v>
      </c>
      <c r="D409">
        <v>10.4</v>
      </c>
      <c r="E409">
        <f t="shared" si="6"/>
        <v>3.37851162325373</v>
      </c>
    </row>
    <row r="410" spans="1:5" x14ac:dyDescent="0.15">
      <c r="A410" t="s">
        <v>66</v>
      </c>
      <c r="B410" t="s">
        <v>61</v>
      </c>
      <c r="C410">
        <v>62560174</v>
      </c>
      <c r="D410">
        <v>10</v>
      </c>
      <c r="E410">
        <f t="shared" si="6"/>
        <v>3.3219280948873626</v>
      </c>
    </row>
    <row r="411" spans="1:5" x14ac:dyDescent="0.15">
      <c r="A411" t="s">
        <v>167</v>
      </c>
      <c r="B411" t="s">
        <v>113</v>
      </c>
      <c r="C411">
        <v>101533103</v>
      </c>
      <c r="D411">
        <v>10</v>
      </c>
      <c r="E411">
        <f t="shared" si="6"/>
        <v>3.3219280948873626</v>
      </c>
    </row>
    <row r="412" spans="1:5" x14ac:dyDescent="0.15">
      <c r="A412" t="s">
        <v>229</v>
      </c>
      <c r="B412" t="s">
        <v>210</v>
      </c>
      <c r="C412">
        <v>40975898</v>
      </c>
      <c r="D412">
        <v>10</v>
      </c>
      <c r="E412">
        <f t="shared" si="6"/>
        <v>3.3219280948873626</v>
      </c>
    </row>
    <row r="413" spans="1:5" x14ac:dyDescent="0.15">
      <c r="A413" t="s">
        <v>256</v>
      </c>
      <c r="B413" t="s">
        <v>250</v>
      </c>
      <c r="C413">
        <v>6389649</v>
      </c>
      <c r="D413">
        <v>10</v>
      </c>
      <c r="E413">
        <f t="shared" si="6"/>
        <v>3.3219280948873626</v>
      </c>
    </row>
    <row r="414" spans="1:5" x14ac:dyDescent="0.15">
      <c r="A414" t="s">
        <v>331</v>
      </c>
      <c r="B414" t="s">
        <v>328</v>
      </c>
      <c r="C414">
        <v>28316523</v>
      </c>
      <c r="D414">
        <v>9</v>
      </c>
      <c r="E414">
        <f t="shared" si="6"/>
        <v>3.1699250014423126</v>
      </c>
    </row>
    <row r="415" spans="1:5" x14ac:dyDescent="0.15">
      <c r="A415" t="s">
        <v>405</v>
      </c>
      <c r="B415" t="s">
        <v>406</v>
      </c>
      <c r="C415">
        <v>5148520</v>
      </c>
      <c r="D415">
        <v>9</v>
      </c>
      <c r="E415">
        <f t="shared" si="6"/>
        <v>3.1699250014423126</v>
      </c>
    </row>
    <row r="416" spans="1:5" x14ac:dyDescent="0.15">
      <c r="A416" t="s">
        <v>420</v>
      </c>
      <c r="B416" t="s">
        <v>406</v>
      </c>
      <c r="C416">
        <v>159030795</v>
      </c>
      <c r="D416">
        <v>9</v>
      </c>
      <c r="E416">
        <f t="shared" si="6"/>
        <v>3.1699250014423126</v>
      </c>
    </row>
    <row r="417" spans="1:5" x14ac:dyDescent="0.15">
      <c r="A417" t="s">
        <v>467</v>
      </c>
      <c r="B417" t="s">
        <v>451</v>
      </c>
      <c r="C417">
        <v>144815293</v>
      </c>
      <c r="D417">
        <v>9</v>
      </c>
      <c r="E417">
        <f t="shared" si="6"/>
        <v>3.1699250014423126</v>
      </c>
    </row>
    <row r="418" spans="1:5" x14ac:dyDescent="0.15">
      <c r="A418" t="s">
        <v>511</v>
      </c>
      <c r="B418" t="s">
        <v>497</v>
      </c>
      <c r="C418">
        <v>63005935</v>
      </c>
      <c r="D418">
        <v>9</v>
      </c>
      <c r="E418">
        <f t="shared" si="6"/>
        <v>3.1699250014423126</v>
      </c>
    </row>
    <row r="419" spans="1:5" x14ac:dyDescent="0.15">
      <c r="A419" t="s">
        <v>526</v>
      </c>
      <c r="B419" t="s">
        <v>497</v>
      </c>
      <c r="C419">
        <v>133303880</v>
      </c>
      <c r="D419">
        <v>9</v>
      </c>
      <c r="E419">
        <f t="shared" si="6"/>
        <v>3.1699250014423126</v>
      </c>
    </row>
    <row r="420" spans="1:5" x14ac:dyDescent="0.15">
      <c r="A420" t="s">
        <v>52</v>
      </c>
      <c r="B420" t="s">
        <v>44</v>
      </c>
      <c r="C420">
        <v>97824078</v>
      </c>
      <c r="D420">
        <v>8</v>
      </c>
      <c r="E420">
        <f t="shared" si="6"/>
        <v>3</v>
      </c>
    </row>
    <row r="421" spans="1:5" x14ac:dyDescent="0.15">
      <c r="A421" t="s">
        <v>176</v>
      </c>
      <c r="B421" t="s">
        <v>171</v>
      </c>
      <c r="C421">
        <v>59463428</v>
      </c>
      <c r="D421">
        <v>8</v>
      </c>
      <c r="E421">
        <f t="shared" si="6"/>
        <v>3</v>
      </c>
    </row>
    <row r="422" spans="1:5" x14ac:dyDescent="0.15">
      <c r="A422" t="s">
        <v>213</v>
      </c>
      <c r="B422" t="s">
        <v>210</v>
      </c>
      <c r="C422">
        <v>6920947</v>
      </c>
      <c r="D422">
        <v>8</v>
      </c>
      <c r="E422">
        <f t="shared" si="6"/>
        <v>3</v>
      </c>
    </row>
    <row r="423" spans="1:5" x14ac:dyDescent="0.15">
      <c r="A423" t="s">
        <v>335</v>
      </c>
      <c r="B423" t="s">
        <v>328</v>
      </c>
      <c r="C423">
        <v>41209897</v>
      </c>
      <c r="D423">
        <v>8</v>
      </c>
      <c r="E423">
        <f t="shared" si="6"/>
        <v>3</v>
      </c>
    </row>
    <row r="424" spans="1:5" x14ac:dyDescent="0.15">
      <c r="A424" t="s">
        <v>367</v>
      </c>
      <c r="B424" t="s">
        <v>363</v>
      </c>
      <c r="C424">
        <v>20529965</v>
      </c>
      <c r="D424">
        <v>8</v>
      </c>
      <c r="E424">
        <f t="shared" si="6"/>
        <v>3</v>
      </c>
    </row>
    <row r="425" spans="1:5" x14ac:dyDescent="0.15">
      <c r="A425" t="s">
        <v>386</v>
      </c>
      <c r="B425" t="s">
        <v>379</v>
      </c>
      <c r="C425">
        <v>118490341</v>
      </c>
      <c r="D425">
        <v>8</v>
      </c>
      <c r="E425">
        <f t="shared" si="6"/>
        <v>3</v>
      </c>
    </row>
    <row r="426" spans="1:5" x14ac:dyDescent="0.15">
      <c r="A426" t="s">
        <v>74</v>
      </c>
      <c r="B426" t="s">
        <v>61</v>
      </c>
      <c r="C426">
        <v>96074611</v>
      </c>
      <c r="D426">
        <v>7.5555555555555598</v>
      </c>
      <c r="E426">
        <f t="shared" si="6"/>
        <v>2.9175378398080278</v>
      </c>
    </row>
    <row r="427" spans="1:5" x14ac:dyDescent="0.15">
      <c r="A427" t="s">
        <v>262</v>
      </c>
      <c r="B427" t="s">
        <v>250</v>
      </c>
      <c r="C427">
        <v>13947140</v>
      </c>
      <c r="D427">
        <v>7.5</v>
      </c>
      <c r="E427">
        <f t="shared" si="6"/>
        <v>2.9068905956085187</v>
      </c>
    </row>
    <row r="428" spans="1:5" x14ac:dyDescent="0.15">
      <c r="A428" t="s">
        <v>16</v>
      </c>
      <c r="B428" t="s">
        <v>5</v>
      </c>
      <c r="C428">
        <v>43914215</v>
      </c>
      <c r="D428">
        <v>7</v>
      </c>
      <c r="E428">
        <f t="shared" si="6"/>
        <v>2.8073549220576042</v>
      </c>
    </row>
    <row r="429" spans="1:5" x14ac:dyDescent="0.15">
      <c r="A429" t="s">
        <v>45</v>
      </c>
      <c r="B429" t="s">
        <v>44</v>
      </c>
      <c r="C429">
        <v>23682337</v>
      </c>
      <c r="D429">
        <v>7</v>
      </c>
      <c r="E429">
        <f t="shared" si="6"/>
        <v>2.8073549220576042</v>
      </c>
    </row>
    <row r="430" spans="1:5" x14ac:dyDescent="0.15">
      <c r="A430" t="s">
        <v>49</v>
      </c>
      <c r="B430" t="s">
        <v>44</v>
      </c>
      <c r="C430">
        <v>70519092</v>
      </c>
      <c r="D430">
        <v>7</v>
      </c>
      <c r="E430">
        <f t="shared" si="6"/>
        <v>2.8073549220576042</v>
      </c>
    </row>
    <row r="431" spans="1:5" x14ac:dyDescent="0.15">
      <c r="A431" t="s">
        <v>65</v>
      </c>
      <c r="B431" t="s">
        <v>61</v>
      </c>
      <c r="C431">
        <v>62557292</v>
      </c>
      <c r="D431">
        <v>7</v>
      </c>
      <c r="E431">
        <f t="shared" si="6"/>
        <v>2.8073549220576042</v>
      </c>
    </row>
    <row r="432" spans="1:5" x14ac:dyDescent="0.15">
      <c r="A432" t="s">
        <v>126</v>
      </c>
      <c r="B432" t="s">
        <v>113</v>
      </c>
      <c r="C432">
        <v>101348286</v>
      </c>
      <c r="D432">
        <v>7</v>
      </c>
      <c r="E432">
        <f t="shared" si="6"/>
        <v>2.8073549220576042</v>
      </c>
    </row>
    <row r="433" spans="1:5" x14ac:dyDescent="0.15">
      <c r="A433" t="s">
        <v>180</v>
      </c>
      <c r="B433" t="s">
        <v>171</v>
      </c>
      <c r="C433">
        <v>79502182</v>
      </c>
      <c r="D433">
        <v>7</v>
      </c>
      <c r="E433">
        <f t="shared" si="6"/>
        <v>2.8073549220576042</v>
      </c>
    </row>
    <row r="434" spans="1:5" x14ac:dyDescent="0.15">
      <c r="A434" t="s">
        <v>183</v>
      </c>
      <c r="B434" t="s">
        <v>171</v>
      </c>
      <c r="C434">
        <v>89869973</v>
      </c>
      <c r="D434">
        <v>7</v>
      </c>
      <c r="E434">
        <f t="shared" si="6"/>
        <v>2.8073549220576042</v>
      </c>
    </row>
    <row r="435" spans="1:5" x14ac:dyDescent="0.15">
      <c r="A435" t="s">
        <v>271</v>
      </c>
      <c r="B435" t="s">
        <v>250</v>
      </c>
      <c r="C435">
        <v>46178201</v>
      </c>
      <c r="D435">
        <v>7</v>
      </c>
      <c r="E435">
        <f t="shared" si="6"/>
        <v>2.8073549220576042</v>
      </c>
    </row>
    <row r="436" spans="1:5" x14ac:dyDescent="0.15">
      <c r="A436" t="s">
        <v>272</v>
      </c>
      <c r="B436" t="s">
        <v>250</v>
      </c>
      <c r="C436">
        <v>46178199</v>
      </c>
      <c r="D436">
        <v>7</v>
      </c>
      <c r="E436">
        <f t="shared" si="6"/>
        <v>2.8073549220576042</v>
      </c>
    </row>
    <row r="437" spans="1:5" x14ac:dyDescent="0.15">
      <c r="A437" t="s">
        <v>351</v>
      </c>
      <c r="B437" t="s">
        <v>342</v>
      </c>
      <c r="C437">
        <v>50712561</v>
      </c>
      <c r="D437">
        <v>7</v>
      </c>
      <c r="E437">
        <f t="shared" si="6"/>
        <v>2.8073549220576042</v>
      </c>
    </row>
    <row r="438" spans="1:5" x14ac:dyDescent="0.15">
      <c r="A438" t="s">
        <v>368</v>
      </c>
      <c r="B438" t="s">
        <v>363</v>
      </c>
      <c r="C438">
        <v>24521875</v>
      </c>
      <c r="D438">
        <v>7</v>
      </c>
      <c r="E438">
        <f t="shared" si="6"/>
        <v>2.8073549220576042</v>
      </c>
    </row>
    <row r="439" spans="1:5" x14ac:dyDescent="0.15">
      <c r="A439" t="s">
        <v>370</v>
      </c>
      <c r="B439" t="s">
        <v>363</v>
      </c>
      <c r="C439">
        <v>102251522</v>
      </c>
      <c r="D439">
        <v>7</v>
      </c>
      <c r="E439">
        <f t="shared" si="6"/>
        <v>2.8073549220576042</v>
      </c>
    </row>
    <row r="440" spans="1:5" x14ac:dyDescent="0.15">
      <c r="A440" t="s">
        <v>417</v>
      </c>
      <c r="B440" t="s">
        <v>406</v>
      </c>
      <c r="C440">
        <v>119390227</v>
      </c>
      <c r="D440">
        <v>7</v>
      </c>
      <c r="E440">
        <f t="shared" si="6"/>
        <v>2.8073549220576042</v>
      </c>
    </row>
    <row r="441" spans="1:5" x14ac:dyDescent="0.15">
      <c r="A441" t="s">
        <v>419</v>
      </c>
      <c r="B441" t="s">
        <v>406</v>
      </c>
      <c r="C441">
        <v>157100844</v>
      </c>
      <c r="D441">
        <v>7</v>
      </c>
      <c r="E441">
        <f t="shared" si="6"/>
        <v>2.8073549220576042</v>
      </c>
    </row>
    <row r="442" spans="1:5" x14ac:dyDescent="0.15">
      <c r="A442" t="s">
        <v>473</v>
      </c>
      <c r="B442" t="s">
        <v>471</v>
      </c>
      <c r="C442">
        <v>20411159</v>
      </c>
      <c r="D442">
        <v>7</v>
      </c>
      <c r="E442">
        <f t="shared" si="6"/>
        <v>2.8073549220576042</v>
      </c>
    </row>
    <row r="443" spans="1:5" x14ac:dyDescent="0.15">
      <c r="A443" t="s">
        <v>11</v>
      </c>
      <c r="B443" t="s">
        <v>5</v>
      </c>
      <c r="C443">
        <v>37966536</v>
      </c>
      <c r="D443">
        <v>6</v>
      </c>
      <c r="E443">
        <f t="shared" si="6"/>
        <v>2.5849625007211561</v>
      </c>
    </row>
    <row r="444" spans="1:5" x14ac:dyDescent="0.15">
      <c r="A444" t="s">
        <v>15</v>
      </c>
      <c r="B444" t="s">
        <v>5</v>
      </c>
      <c r="C444">
        <v>43830359</v>
      </c>
      <c r="D444">
        <v>6</v>
      </c>
      <c r="E444">
        <f t="shared" si="6"/>
        <v>2.5849625007211561</v>
      </c>
    </row>
    <row r="445" spans="1:5" x14ac:dyDescent="0.15">
      <c r="A445" t="s">
        <v>37</v>
      </c>
      <c r="B445" t="s">
        <v>5</v>
      </c>
      <c r="C445">
        <v>220291258</v>
      </c>
      <c r="D445">
        <v>6</v>
      </c>
      <c r="E445">
        <f t="shared" si="6"/>
        <v>2.5849625007211561</v>
      </c>
    </row>
    <row r="446" spans="1:5" x14ac:dyDescent="0.15">
      <c r="A446" t="s">
        <v>43</v>
      </c>
      <c r="B446" t="s">
        <v>44</v>
      </c>
      <c r="C446">
        <v>687688</v>
      </c>
      <c r="D446">
        <v>6</v>
      </c>
      <c r="E446">
        <f t="shared" si="6"/>
        <v>2.5849625007211561</v>
      </c>
    </row>
    <row r="447" spans="1:5" x14ac:dyDescent="0.15">
      <c r="A447" t="s">
        <v>86</v>
      </c>
      <c r="B447" t="s">
        <v>84</v>
      </c>
      <c r="C447">
        <v>48526630</v>
      </c>
      <c r="D447">
        <v>6</v>
      </c>
      <c r="E447">
        <f t="shared" si="6"/>
        <v>2.5849625007211561</v>
      </c>
    </row>
    <row r="448" spans="1:5" x14ac:dyDescent="0.15">
      <c r="A448" t="s">
        <v>96</v>
      </c>
      <c r="B448" t="s">
        <v>97</v>
      </c>
      <c r="C448">
        <v>24736608</v>
      </c>
      <c r="D448">
        <v>6</v>
      </c>
      <c r="E448">
        <f t="shared" si="6"/>
        <v>2.5849625007211561</v>
      </c>
    </row>
    <row r="449" spans="1:5" x14ac:dyDescent="0.15">
      <c r="A449" t="s">
        <v>116</v>
      </c>
      <c r="B449" t="s">
        <v>113</v>
      </c>
      <c r="C449">
        <v>67908619</v>
      </c>
      <c r="D449">
        <v>6</v>
      </c>
      <c r="E449">
        <f t="shared" si="6"/>
        <v>2.5849625007211561</v>
      </c>
    </row>
    <row r="450" spans="1:5" x14ac:dyDescent="0.15">
      <c r="A450" t="s">
        <v>118</v>
      </c>
      <c r="B450" t="s">
        <v>113</v>
      </c>
      <c r="C450">
        <v>95604298</v>
      </c>
      <c r="D450">
        <v>6</v>
      </c>
      <c r="E450">
        <f t="shared" si="6"/>
        <v>2.5849625007211561</v>
      </c>
    </row>
    <row r="451" spans="1:5" x14ac:dyDescent="0.15">
      <c r="A451" t="s">
        <v>122</v>
      </c>
      <c r="B451" t="s">
        <v>113</v>
      </c>
      <c r="C451">
        <v>101318746</v>
      </c>
      <c r="D451">
        <v>6</v>
      </c>
      <c r="E451">
        <f t="shared" ref="E451:E514" si="7">LOG(D451,2)</f>
        <v>2.5849625007211561</v>
      </c>
    </row>
    <row r="452" spans="1:5" x14ac:dyDescent="0.15">
      <c r="A452" t="s">
        <v>185</v>
      </c>
      <c r="B452" t="s">
        <v>171</v>
      </c>
      <c r="C452">
        <v>90393922</v>
      </c>
      <c r="D452">
        <v>6</v>
      </c>
      <c r="E452">
        <f t="shared" si="7"/>
        <v>2.5849625007211561</v>
      </c>
    </row>
    <row r="453" spans="1:5" x14ac:dyDescent="0.15">
      <c r="A453" t="s">
        <v>212</v>
      </c>
      <c r="B453" t="s">
        <v>210</v>
      </c>
      <c r="C453">
        <v>1953584</v>
      </c>
      <c r="D453">
        <v>6</v>
      </c>
      <c r="E453">
        <f t="shared" si="7"/>
        <v>2.5849625007211561</v>
      </c>
    </row>
    <row r="454" spans="1:5" x14ac:dyDescent="0.15">
      <c r="A454" t="s">
        <v>224</v>
      </c>
      <c r="B454" t="s">
        <v>210</v>
      </c>
      <c r="C454">
        <v>37071237</v>
      </c>
      <c r="D454">
        <v>6</v>
      </c>
      <c r="E454">
        <f t="shared" si="7"/>
        <v>2.5849625007211561</v>
      </c>
    </row>
    <row r="455" spans="1:5" x14ac:dyDescent="0.15">
      <c r="A455" t="s">
        <v>230</v>
      </c>
      <c r="B455" t="s">
        <v>210</v>
      </c>
      <c r="C455">
        <v>43011986</v>
      </c>
      <c r="D455">
        <v>6</v>
      </c>
      <c r="E455">
        <f t="shared" si="7"/>
        <v>2.5849625007211561</v>
      </c>
    </row>
    <row r="456" spans="1:5" x14ac:dyDescent="0.15">
      <c r="A456" t="s">
        <v>249</v>
      </c>
      <c r="B456" t="s">
        <v>250</v>
      </c>
      <c r="C456">
        <v>804941</v>
      </c>
      <c r="D456">
        <v>6</v>
      </c>
      <c r="E456">
        <f t="shared" si="7"/>
        <v>2.5849625007211561</v>
      </c>
    </row>
    <row r="457" spans="1:5" x14ac:dyDescent="0.15">
      <c r="A457" t="s">
        <v>252</v>
      </c>
      <c r="B457" t="s">
        <v>250</v>
      </c>
      <c r="C457">
        <v>1816202</v>
      </c>
      <c r="D457">
        <v>6</v>
      </c>
      <c r="E457">
        <f t="shared" si="7"/>
        <v>2.5849625007211561</v>
      </c>
    </row>
    <row r="458" spans="1:5" x14ac:dyDescent="0.15">
      <c r="A458" t="s">
        <v>269</v>
      </c>
      <c r="B458" t="s">
        <v>250</v>
      </c>
      <c r="C458">
        <v>40875758</v>
      </c>
      <c r="D458">
        <v>6</v>
      </c>
      <c r="E458">
        <f t="shared" si="7"/>
        <v>2.5849625007211561</v>
      </c>
    </row>
    <row r="459" spans="1:5" x14ac:dyDescent="0.15">
      <c r="A459" t="s">
        <v>275</v>
      </c>
      <c r="B459" t="s">
        <v>250</v>
      </c>
      <c r="C459">
        <v>49513209</v>
      </c>
      <c r="D459">
        <v>6</v>
      </c>
      <c r="E459">
        <f t="shared" si="7"/>
        <v>2.5849625007211561</v>
      </c>
    </row>
    <row r="460" spans="1:5" x14ac:dyDescent="0.15">
      <c r="A460" t="s">
        <v>279</v>
      </c>
      <c r="B460" t="s">
        <v>250</v>
      </c>
      <c r="C460">
        <v>55899554</v>
      </c>
      <c r="D460">
        <v>6</v>
      </c>
      <c r="E460">
        <f t="shared" si="7"/>
        <v>2.5849625007211561</v>
      </c>
    </row>
    <row r="461" spans="1:5" x14ac:dyDescent="0.15">
      <c r="A461" t="s">
        <v>295</v>
      </c>
      <c r="B461" t="s">
        <v>282</v>
      </c>
      <c r="C461">
        <v>208031126</v>
      </c>
      <c r="D461">
        <v>6</v>
      </c>
      <c r="E461">
        <f t="shared" si="7"/>
        <v>2.5849625007211561</v>
      </c>
    </row>
    <row r="462" spans="1:5" x14ac:dyDescent="0.15">
      <c r="A462" t="s">
        <v>304</v>
      </c>
      <c r="B462" t="s">
        <v>282</v>
      </c>
      <c r="C462">
        <v>240882480</v>
      </c>
      <c r="D462">
        <v>6</v>
      </c>
      <c r="E462">
        <f t="shared" si="7"/>
        <v>2.5849625007211561</v>
      </c>
    </row>
    <row r="463" spans="1:5" x14ac:dyDescent="0.15">
      <c r="A463" t="s">
        <v>356</v>
      </c>
      <c r="B463" t="s">
        <v>342</v>
      </c>
      <c r="C463">
        <v>168269702</v>
      </c>
      <c r="D463">
        <v>6</v>
      </c>
      <c r="E463">
        <f t="shared" si="7"/>
        <v>2.5849625007211561</v>
      </c>
    </row>
    <row r="464" spans="1:5" x14ac:dyDescent="0.15">
      <c r="A464" t="s">
        <v>359</v>
      </c>
      <c r="B464" t="s">
        <v>342</v>
      </c>
      <c r="C464">
        <v>195426331</v>
      </c>
      <c r="D464">
        <v>6</v>
      </c>
      <c r="E464">
        <f t="shared" si="7"/>
        <v>2.5849625007211561</v>
      </c>
    </row>
    <row r="465" spans="1:5" x14ac:dyDescent="0.15">
      <c r="A465" t="s">
        <v>364</v>
      </c>
      <c r="B465" t="s">
        <v>363</v>
      </c>
      <c r="C465">
        <v>2251818</v>
      </c>
      <c r="D465">
        <v>6</v>
      </c>
      <c r="E465">
        <f t="shared" si="7"/>
        <v>2.5849625007211561</v>
      </c>
    </row>
    <row r="466" spans="1:5" x14ac:dyDescent="0.15">
      <c r="A466" t="s">
        <v>459</v>
      </c>
      <c r="B466" t="s">
        <v>451</v>
      </c>
      <c r="C466">
        <v>105496648</v>
      </c>
      <c r="D466">
        <v>6</v>
      </c>
      <c r="E466">
        <f t="shared" si="7"/>
        <v>2.5849625007211561</v>
      </c>
    </row>
    <row r="467" spans="1:5" x14ac:dyDescent="0.15">
      <c r="A467" t="s">
        <v>494</v>
      </c>
      <c r="B467" t="s">
        <v>471</v>
      </c>
      <c r="C467">
        <v>135927388</v>
      </c>
      <c r="D467">
        <v>6</v>
      </c>
      <c r="E467">
        <f t="shared" si="7"/>
        <v>2.5849625007211561</v>
      </c>
    </row>
    <row r="468" spans="1:5" x14ac:dyDescent="0.15">
      <c r="A468" t="s">
        <v>507</v>
      </c>
      <c r="B468" t="s">
        <v>497</v>
      </c>
      <c r="C468">
        <v>53228099</v>
      </c>
      <c r="D468">
        <v>6</v>
      </c>
      <c r="E468">
        <f t="shared" si="7"/>
        <v>2.5849625007211561</v>
      </c>
    </row>
    <row r="469" spans="1:5" x14ac:dyDescent="0.15">
      <c r="A469" t="s">
        <v>512</v>
      </c>
      <c r="B469" t="s">
        <v>497</v>
      </c>
      <c r="C469">
        <v>69242749</v>
      </c>
      <c r="D469">
        <v>6</v>
      </c>
      <c r="E469">
        <f t="shared" si="7"/>
        <v>2.5849625007211561</v>
      </c>
    </row>
    <row r="470" spans="1:5" x14ac:dyDescent="0.15">
      <c r="A470" t="s">
        <v>29</v>
      </c>
      <c r="B470" t="s">
        <v>5</v>
      </c>
      <c r="C470">
        <v>172113732</v>
      </c>
      <c r="D470">
        <v>5.5</v>
      </c>
      <c r="E470">
        <f t="shared" si="7"/>
        <v>2.4594316186372973</v>
      </c>
    </row>
    <row r="471" spans="1:5" x14ac:dyDescent="0.15">
      <c r="A471" t="s">
        <v>258</v>
      </c>
      <c r="B471" t="s">
        <v>250</v>
      </c>
      <c r="C471">
        <v>10928145</v>
      </c>
      <c r="D471">
        <v>5.5</v>
      </c>
      <c r="E471">
        <f t="shared" si="7"/>
        <v>2.4594316186372973</v>
      </c>
    </row>
    <row r="472" spans="1:5" x14ac:dyDescent="0.15">
      <c r="A472" t="s">
        <v>10</v>
      </c>
      <c r="B472" t="s">
        <v>5</v>
      </c>
      <c r="C472">
        <v>33798006</v>
      </c>
      <c r="D472">
        <v>5</v>
      </c>
      <c r="E472">
        <f t="shared" si="7"/>
        <v>2.3219280948873622</v>
      </c>
    </row>
    <row r="473" spans="1:5" x14ac:dyDescent="0.15">
      <c r="A473" t="s">
        <v>21</v>
      </c>
      <c r="B473" t="s">
        <v>5</v>
      </c>
      <c r="C473">
        <v>94312436</v>
      </c>
      <c r="D473">
        <v>5</v>
      </c>
      <c r="E473">
        <f t="shared" si="7"/>
        <v>2.3219280948873622</v>
      </c>
    </row>
    <row r="474" spans="1:5" x14ac:dyDescent="0.15">
      <c r="A474" t="s">
        <v>32</v>
      </c>
      <c r="B474" t="s">
        <v>5</v>
      </c>
      <c r="C474">
        <v>201972343</v>
      </c>
      <c r="D474">
        <v>5</v>
      </c>
      <c r="E474">
        <f t="shared" si="7"/>
        <v>2.3219280948873622</v>
      </c>
    </row>
    <row r="475" spans="1:5" x14ac:dyDescent="0.15">
      <c r="A475" t="s">
        <v>41</v>
      </c>
      <c r="B475" t="s">
        <v>5</v>
      </c>
      <c r="C475">
        <v>228129311</v>
      </c>
      <c r="D475">
        <v>5</v>
      </c>
      <c r="E475">
        <f t="shared" si="7"/>
        <v>2.3219280948873622</v>
      </c>
    </row>
    <row r="476" spans="1:5" x14ac:dyDescent="0.15">
      <c r="A476" t="s">
        <v>46</v>
      </c>
      <c r="B476" t="s">
        <v>44</v>
      </c>
      <c r="C476">
        <v>53059348</v>
      </c>
      <c r="D476">
        <v>5</v>
      </c>
      <c r="E476">
        <f t="shared" si="7"/>
        <v>2.3219280948873622</v>
      </c>
    </row>
    <row r="477" spans="1:5" x14ac:dyDescent="0.15">
      <c r="A477" t="s">
        <v>54</v>
      </c>
      <c r="B477" t="s">
        <v>44</v>
      </c>
      <c r="C477">
        <v>103361184</v>
      </c>
      <c r="D477">
        <v>5</v>
      </c>
      <c r="E477">
        <f t="shared" si="7"/>
        <v>2.3219280948873622</v>
      </c>
    </row>
    <row r="478" spans="1:5" x14ac:dyDescent="0.15">
      <c r="A478" t="s">
        <v>55</v>
      </c>
      <c r="B478" t="s">
        <v>44</v>
      </c>
      <c r="C478">
        <v>103361186</v>
      </c>
      <c r="D478">
        <v>5</v>
      </c>
      <c r="E478">
        <f t="shared" si="7"/>
        <v>2.3219280948873622</v>
      </c>
    </row>
    <row r="479" spans="1:5" x14ac:dyDescent="0.15">
      <c r="A479" t="s">
        <v>109</v>
      </c>
      <c r="B479" t="s">
        <v>97</v>
      </c>
      <c r="C479">
        <v>92003578</v>
      </c>
      <c r="D479">
        <v>5</v>
      </c>
      <c r="E479">
        <f t="shared" si="7"/>
        <v>2.3219280948873622</v>
      </c>
    </row>
    <row r="480" spans="1:5" x14ac:dyDescent="0.15">
      <c r="A480" t="s">
        <v>110</v>
      </c>
      <c r="B480" t="s">
        <v>97</v>
      </c>
      <c r="C480">
        <v>98860787</v>
      </c>
      <c r="D480">
        <v>5</v>
      </c>
      <c r="E480">
        <f t="shared" si="7"/>
        <v>2.3219280948873622</v>
      </c>
    </row>
    <row r="481" spans="1:5" x14ac:dyDescent="0.15">
      <c r="A481" t="s">
        <v>111</v>
      </c>
      <c r="B481" t="s">
        <v>97</v>
      </c>
      <c r="C481">
        <v>115039360</v>
      </c>
      <c r="D481">
        <v>5</v>
      </c>
      <c r="E481">
        <f t="shared" si="7"/>
        <v>2.3219280948873622</v>
      </c>
    </row>
    <row r="482" spans="1:5" x14ac:dyDescent="0.15">
      <c r="A482" t="s">
        <v>112</v>
      </c>
      <c r="B482" t="s">
        <v>113</v>
      </c>
      <c r="C482">
        <v>23426207</v>
      </c>
      <c r="D482">
        <v>5</v>
      </c>
      <c r="E482">
        <f t="shared" si="7"/>
        <v>2.3219280948873622</v>
      </c>
    </row>
    <row r="483" spans="1:5" x14ac:dyDescent="0.15">
      <c r="A483" t="s">
        <v>186</v>
      </c>
      <c r="B483" t="s">
        <v>171</v>
      </c>
      <c r="C483">
        <v>99327702</v>
      </c>
      <c r="D483">
        <v>5</v>
      </c>
      <c r="E483">
        <f t="shared" si="7"/>
        <v>2.3219280948873622</v>
      </c>
    </row>
    <row r="484" spans="1:5" x14ac:dyDescent="0.15">
      <c r="A484" t="s">
        <v>203</v>
      </c>
      <c r="B484" t="s">
        <v>188</v>
      </c>
      <c r="C484">
        <v>28969908</v>
      </c>
      <c r="D484">
        <v>5</v>
      </c>
      <c r="E484">
        <f t="shared" si="7"/>
        <v>2.3219280948873622</v>
      </c>
    </row>
    <row r="485" spans="1:5" x14ac:dyDescent="0.15">
      <c r="A485" t="s">
        <v>225</v>
      </c>
      <c r="B485" t="s">
        <v>210</v>
      </c>
      <c r="C485">
        <v>37882790</v>
      </c>
      <c r="D485">
        <v>5</v>
      </c>
      <c r="E485">
        <f t="shared" si="7"/>
        <v>2.3219280948873622</v>
      </c>
    </row>
    <row r="486" spans="1:5" x14ac:dyDescent="0.15">
      <c r="A486" t="s">
        <v>228</v>
      </c>
      <c r="B486" t="s">
        <v>210</v>
      </c>
      <c r="C486">
        <v>40666285</v>
      </c>
      <c r="D486">
        <v>5</v>
      </c>
      <c r="E486">
        <f t="shared" si="7"/>
        <v>2.3219280948873622</v>
      </c>
    </row>
    <row r="487" spans="1:5" x14ac:dyDescent="0.15">
      <c r="A487" t="s">
        <v>251</v>
      </c>
      <c r="B487" t="s">
        <v>250</v>
      </c>
      <c r="C487">
        <v>813627</v>
      </c>
      <c r="D487">
        <v>5</v>
      </c>
      <c r="E487">
        <f t="shared" si="7"/>
        <v>2.3219280948873622</v>
      </c>
    </row>
    <row r="488" spans="1:5" x14ac:dyDescent="0.15">
      <c r="A488" t="s">
        <v>259</v>
      </c>
      <c r="B488" t="s">
        <v>250</v>
      </c>
      <c r="C488">
        <v>10939654</v>
      </c>
      <c r="D488">
        <v>5</v>
      </c>
      <c r="E488">
        <f t="shared" si="7"/>
        <v>2.3219280948873622</v>
      </c>
    </row>
    <row r="489" spans="1:5" x14ac:dyDescent="0.15">
      <c r="A489" t="s">
        <v>285</v>
      </c>
      <c r="B489" t="s">
        <v>282</v>
      </c>
      <c r="C489">
        <v>56210155</v>
      </c>
      <c r="D489">
        <v>5</v>
      </c>
      <c r="E489">
        <f t="shared" si="7"/>
        <v>2.3219280948873622</v>
      </c>
    </row>
    <row r="490" spans="1:5" x14ac:dyDescent="0.15">
      <c r="A490" t="s">
        <v>301</v>
      </c>
      <c r="B490" t="s">
        <v>282</v>
      </c>
      <c r="C490">
        <v>227523436</v>
      </c>
      <c r="D490">
        <v>5</v>
      </c>
      <c r="E490">
        <f t="shared" si="7"/>
        <v>2.3219280948873622</v>
      </c>
    </row>
    <row r="491" spans="1:5" x14ac:dyDescent="0.15">
      <c r="A491" t="s">
        <v>360</v>
      </c>
      <c r="B491" t="s">
        <v>342</v>
      </c>
      <c r="C491">
        <v>195609200</v>
      </c>
      <c r="D491">
        <v>5</v>
      </c>
      <c r="E491">
        <f t="shared" si="7"/>
        <v>2.3219280948873622</v>
      </c>
    </row>
    <row r="492" spans="1:5" x14ac:dyDescent="0.15">
      <c r="A492" t="s">
        <v>378</v>
      </c>
      <c r="B492" t="s">
        <v>379</v>
      </c>
      <c r="C492">
        <v>15935338</v>
      </c>
      <c r="D492">
        <v>5</v>
      </c>
      <c r="E492">
        <f t="shared" si="7"/>
        <v>2.3219280948873622</v>
      </c>
    </row>
    <row r="493" spans="1:5" x14ac:dyDescent="0.15">
      <c r="A493" t="s">
        <v>384</v>
      </c>
      <c r="B493" t="s">
        <v>379</v>
      </c>
      <c r="C493">
        <v>95414857</v>
      </c>
      <c r="D493">
        <v>5</v>
      </c>
      <c r="E493">
        <f t="shared" si="7"/>
        <v>2.3219280948873622</v>
      </c>
    </row>
    <row r="494" spans="1:5" x14ac:dyDescent="0.15">
      <c r="A494" t="s">
        <v>413</v>
      </c>
      <c r="B494" t="s">
        <v>406</v>
      </c>
      <c r="C494">
        <v>35632537</v>
      </c>
      <c r="D494">
        <v>5</v>
      </c>
      <c r="E494">
        <f t="shared" si="7"/>
        <v>2.3219280948873622</v>
      </c>
    </row>
    <row r="495" spans="1:5" x14ac:dyDescent="0.15">
      <c r="A495" t="s">
        <v>427</v>
      </c>
      <c r="B495" t="s">
        <v>422</v>
      </c>
      <c r="C495">
        <v>29720405</v>
      </c>
      <c r="D495">
        <v>5</v>
      </c>
      <c r="E495">
        <f t="shared" si="7"/>
        <v>2.3219280948873622</v>
      </c>
    </row>
    <row r="496" spans="1:5" x14ac:dyDescent="0.15">
      <c r="A496" t="s">
        <v>446</v>
      </c>
      <c r="B496" t="s">
        <v>422</v>
      </c>
      <c r="C496">
        <v>134891796</v>
      </c>
      <c r="D496">
        <v>5</v>
      </c>
      <c r="E496">
        <f t="shared" si="7"/>
        <v>2.3219280948873622</v>
      </c>
    </row>
    <row r="497" spans="1:5" x14ac:dyDescent="0.15">
      <c r="A497" t="s">
        <v>469</v>
      </c>
      <c r="B497" t="s">
        <v>451</v>
      </c>
      <c r="C497">
        <v>145625671</v>
      </c>
      <c r="D497">
        <v>5</v>
      </c>
      <c r="E497">
        <f t="shared" si="7"/>
        <v>2.3219280948873622</v>
      </c>
    </row>
    <row r="498" spans="1:5" x14ac:dyDescent="0.15">
      <c r="A498" t="s">
        <v>472</v>
      </c>
      <c r="B498" t="s">
        <v>471</v>
      </c>
      <c r="C498">
        <v>6007835</v>
      </c>
      <c r="D498">
        <v>5</v>
      </c>
      <c r="E498">
        <f t="shared" si="7"/>
        <v>2.3219280948873622</v>
      </c>
    </row>
    <row r="499" spans="1:5" x14ac:dyDescent="0.15">
      <c r="A499" t="s">
        <v>522</v>
      </c>
      <c r="B499" t="s">
        <v>497</v>
      </c>
      <c r="C499">
        <v>133303455</v>
      </c>
      <c r="D499">
        <v>5</v>
      </c>
      <c r="E499">
        <f t="shared" si="7"/>
        <v>2.3219280948873622</v>
      </c>
    </row>
    <row r="500" spans="1:5" x14ac:dyDescent="0.15">
      <c r="A500" t="s">
        <v>523</v>
      </c>
      <c r="B500" t="s">
        <v>497</v>
      </c>
      <c r="C500">
        <v>133303412</v>
      </c>
      <c r="D500">
        <v>5</v>
      </c>
      <c r="E500">
        <f t="shared" si="7"/>
        <v>2.3219280948873622</v>
      </c>
    </row>
    <row r="501" spans="1:5" x14ac:dyDescent="0.15">
      <c r="A501" t="s">
        <v>534</v>
      </c>
      <c r="B501" t="s">
        <v>497</v>
      </c>
      <c r="C501">
        <v>135633051</v>
      </c>
      <c r="D501">
        <v>5</v>
      </c>
      <c r="E501">
        <f t="shared" si="7"/>
        <v>2.3219280948873622</v>
      </c>
    </row>
    <row r="502" spans="1:5" x14ac:dyDescent="0.15">
      <c r="A502" t="s">
        <v>119</v>
      </c>
      <c r="B502" t="s">
        <v>113</v>
      </c>
      <c r="C502">
        <v>100575775</v>
      </c>
      <c r="D502">
        <v>4.3333333333333304</v>
      </c>
      <c r="E502">
        <f t="shared" si="7"/>
        <v>2.1154772174199348</v>
      </c>
    </row>
    <row r="503" spans="1:5" x14ac:dyDescent="0.15">
      <c r="A503" t="s">
        <v>357</v>
      </c>
      <c r="B503" t="s">
        <v>342</v>
      </c>
      <c r="C503">
        <v>185485671</v>
      </c>
      <c r="D503">
        <v>4.3333333333333304</v>
      </c>
      <c r="E503">
        <f t="shared" si="7"/>
        <v>2.1154772174199348</v>
      </c>
    </row>
    <row r="504" spans="1:5" x14ac:dyDescent="0.15">
      <c r="A504" t="s">
        <v>147</v>
      </c>
      <c r="B504" t="s">
        <v>113</v>
      </c>
      <c r="C504">
        <v>101509328</v>
      </c>
      <c r="D504">
        <v>3.5</v>
      </c>
      <c r="E504">
        <f t="shared" si="7"/>
        <v>1.8073549220576042</v>
      </c>
    </row>
    <row r="505" spans="1:5" x14ac:dyDescent="0.15">
      <c r="A505" t="s">
        <v>148</v>
      </c>
      <c r="B505" t="s">
        <v>113</v>
      </c>
      <c r="C505">
        <v>101510549</v>
      </c>
      <c r="D505">
        <v>3.5</v>
      </c>
      <c r="E505">
        <f t="shared" si="7"/>
        <v>1.8073549220576042</v>
      </c>
    </row>
    <row r="506" spans="1:5" x14ac:dyDescent="0.15">
      <c r="A506" t="s">
        <v>365</v>
      </c>
      <c r="B506" t="s">
        <v>363</v>
      </c>
      <c r="C506">
        <v>5925006</v>
      </c>
      <c r="D506">
        <v>3.5</v>
      </c>
      <c r="E506">
        <f t="shared" si="7"/>
        <v>1.8073549220576042</v>
      </c>
    </row>
    <row r="507" spans="1:5" x14ac:dyDescent="0.15">
      <c r="A507" t="s">
        <v>456</v>
      </c>
      <c r="B507" t="s">
        <v>451</v>
      </c>
      <c r="C507">
        <v>94928307</v>
      </c>
      <c r="D507">
        <v>3.5</v>
      </c>
      <c r="E507">
        <f t="shared" si="7"/>
        <v>1.8073549220576042</v>
      </c>
    </row>
    <row r="508" spans="1:5" x14ac:dyDescent="0.15">
      <c r="A508" t="s">
        <v>117</v>
      </c>
      <c r="B508" t="s">
        <v>113</v>
      </c>
      <c r="C508">
        <v>76070554</v>
      </c>
      <c r="D508">
        <v>3.33729906406576</v>
      </c>
      <c r="E508">
        <f t="shared" si="7"/>
        <v>1.7386809759754178</v>
      </c>
    </row>
    <row r="509" spans="1:5" x14ac:dyDescent="0.15">
      <c r="A509" t="s">
        <v>170</v>
      </c>
      <c r="B509" t="s">
        <v>171</v>
      </c>
      <c r="C509">
        <v>22513259</v>
      </c>
      <c r="D509">
        <v>3.06585081585082</v>
      </c>
      <c r="E509">
        <f t="shared" si="7"/>
        <v>1.6162874972352457</v>
      </c>
    </row>
    <row r="510" spans="1:5" x14ac:dyDescent="0.15">
      <c r="A510" t="s">
        <v>8</v>
      </c>
      <c r="B510" t="s">
        <v>5</v>
      </c>
      <c r="C510">
        <v>10287785</v>
      </c>
      <c r="D510">
        <v>3</v>
      </c>
      <c r="E510">
        <f t="shared" si="7"/>
        <v>1.5849625007211563</v>
      </c>
    </row>
    <row r="511" spans="1:5" x14ac:dyDescent="0.15">
      <c r="A511" t="s">
        <v>311</v>
      </c>
      <c r="B511" t="s">
        <v>307</v>
      </c>
      <c r="C511">
        <v>37145250</v>
      </c>
      <c r="D511">
        <v>3</v>
      </c>
      <c r="E511">
        <f t="shared" si="7"/>
        <v>1.5849625007211563</v>
      </c>
    </row>
    <row r="512" spans="1:5" x14ac:dyDescent="0.15">
      <c r="A512" t="s">
        <v>440</v>
      </c>
      <c r="B512" t="s">
        <v>422</v>
      </c>
      <c r="C512">
        <v>102046195</v>
      </c>
      <c r="D512">
        <v>3</v>
      </c>
      <c r="E512">
        <f t="shared" si="7"/>
        <v>1.5849625007211563</v>
      </c>
    </row>
    <row r="513" spans="1:5" x14ac:dyDescent="0.15">
      <c r="A513" t="s">
        <v>240</v>
      </c>
      <c r="B513" t="s">
        <v>210</v>
      </c>
      <c r="C513">
        <v>73402158</v>
      </c>
      <c r="D513">
        <v>2.5</v>
      </c>
      <c r="E513">
        <f t="shared" si="7"/>
        <v>1.3219280948873624</v>
      </c>
    </row>
    <row r="514" spans="1:5" x14ac:dyDescent="0.15">
      <c r="A514" t="s">
        <v>241</v>
      </c>
      <c r="B514" t="s">
        <v>210</v>
      </c>
      <c r="C514">
        <v>73402218</v>
      </c>
      <c r="D514">
        <v>2.5</v>
      </c>
      <c r="E514">
        <f t="shared" si="7"/>
        <v>1.3219280948873624</v>
      </c>
    </row>
    <row r="515" spans="1:5" x14ac:dyDescent="0.15">
      <c r="A515" t="s">
        <v>288</v>
      </c>
      <c r="B515" t="s">
        <v>282</v>
      </c>
      <c r="C515">
        <v>110844067</v>
      </c>
      <c r="D515">
        <v>2.5</v>
      </c>
      <c r="E515">
        <f t="shared" ref="E515:E537" si="8">LOG(D515,2)</f>
        <v>1.3219280948873624</v>
      </c>
    </row>
    <row r="516" spans="1:5" x14ac:dyDescent="0.15">
      <c r="A516" t="s">
        <v>289</v>
      </c>
      <c r="B516" t="s">
        <v>282</v>
      </c>
      <c r="C516">
        <v>111042442</v>
      </c>
      <c r="D516">
        <v>2.5</v>
      </c>
      <c r="E516">
        <f t="shared" si="8"/>
        <v>1.3219280948873624</v>
      </c>
    </row>
    <row r="517" spans="1:5" x14ac:dyDescent="0.15">
      <c r="A517" t="s">
        <v>300</v>
      </c>
      <c r="B517" t="s">
        <v>282</v>
      </c>
      <c r="C517">
        <v>220158848</v>
      </c>
      <c r="D517">
        <v>2.5</v>
      </c>
      <c r="E517">
        <f t="shared" si="8"/>
        <v>1.3219280948873624</v>
      </c>
    </row>
    <row r="518" spans="1:5" x14ac:dyDescent="0.15">
      <c r="A518" t="s">
        <v>449</v>
      </c>
      <c r="B518" t="s">
        <v>422</v>
      </c>
      <c r="C518">
        <v>157367041</v>
      </c>
      <c r="D518">
        <v>2.5</v>
      </c>
      <c r="E518">
        <f t="shared" si="8"/>
        <v>1.3219280948873624</v>
      </c>
    </row>
    <row r="519" spans="1:5" x14ac:dyDescent="0.15">
      <c r="A519" t="s">
        <v>98</v>
      </c>
      <c r="B519" t="s">
        <v>97</v>
      </c>
      <c r="C519">
        <v>41301964</v>
      </c>
      <c r="D519">
        <v>2</v>
      </c>
      <c r="E519">
        <f t="shared" si="8"/>
        <v>1</v>
      </c>
    </row>
    <row r="520" spans="1:5" x14ac:dyDescent="0.15">
      <c r="A520" t="s">
        <v>319</v>
      </c>
      <c r="B520" t="s">
        <v>320</v>
      </c>
      <c r="C520">
        <v>9825859</v>
      </c>
      <c r="D520">
        <v>1.6666666666666701</v>
      </c>
      <c r="E520">
        <f t="shared" si="8"/>
        <v>0.7369655941662091</v>
      </c>
    </row>
    <row r="521" spans="1:5" x14ac:dyDescent="0.15">
      <c r="A521" t="s">
        <v>22</v>
      </c>
      <c r="B521" t="s">
        <v>5</v>
      </c>
      <c r="C521">
        <v>95211436</v>
      </c>
      <c r="D521">
        <v>1.5</v>
      </c>
      <c r="E521">
        <f t="shared" si="8"/>
        <v>0.58496250072115619</v>
      </c>
    </row>
    <row r="522" spans="1:5" x14ac:dyDescent="0.15">
      <c r="A522" t="s">
        <v>303</v>
      </c>
      <c r="B522" t="s">
        <v>282</v>
      </c>
      <c r="C522">
        <v>239990525</v>
      </c>
      <c r="D522">
        <v>1.5</v>
      </c>
      <c r="E522">
        <f t="shared" si="8"/>
        <v>0.58496250072115619</v>
      </c>
    </row>
    <row r="523" spans="1:5" x14ac:dyDescent="0.15">
      <c r="A523" t="s">
        <v>296</v>
      </c>
      <c r="B523" t="s">
        <v>282</v>
      </c>
      <c r="C523">
        <v>213291008</v>
      </c>
      <c r="D523">
        <v>0.77272727272727304</v>
      </c>
      <c r="E523">
        <f t="shared" si="8"/>
        <v>-0.37196877738695722</v>
      </c>
    </row>
    <row r="524" spans="1:5" x14ac:dyDescent="0.15">
      <c r="A524" t="s">
        <v>385</v>
      </c>
      <c r="B524" t="s">
        <v>379</v>
      </c>
      <c r="C524">
        <v>109849545</v>
      </c>
      <c r="D524">
        <v>0.77272727272727304</v>
      </c>
      <c r="E524">
        <f t="shared" si="8"/>
        <v>-0.37196877738695722</v>
      </c>
    </row>
    <row r="525" spans="1:5" x14ac:dyDescent="0.15">
      <c r="A525" t="s">
        <v>286</v>
      </c>
      <c r="B525" t="s">
        <v>282</v>
      </c>
      <c r="C525">
        <v>70480065</v>
      </c>
      <c r="D525">
        <v>0.76190476190476197</v>
      </c>
      <c r="E525">
        <f t="shared" si="8"/>
        <v>-0.39231742277876014</v>
      </c>
    </row>
    <row r="526" spans="1:5" x14ac:dyDescent="0.15">
      <c r="A526" t="s">
        <v>435</v>
      </c>
      <c r="B526" t="s">
        <v>422</v>
      </c>
      <c r="C526">
        <v>91833341</v>
      </c>
      <c r="D526">
        <v>0.76190476190476197</v>
      </c>
      <c r="E526">
        <f t="shared" si="8"/>
        <v>-0.39231742277876014</v>
      </c>
    </row>
    <row r="527" spans="1:5" x14ac:dyDescent="0.15">
      <c r="A527" t="s">
        <v>394</v>
      </c>
      <c r="B527" t="s">
        <v>379</v>
      </c>
      <c r="C527">
        <v>154065387</v>
      </c>
      <c r="D527">
        <v>0.38461538461538503</v>
      </c>
      <c r="E527">
        <f t="shared" si="8"/>
        <v>-1.3785116232537284</v>
      </c>
    </row>
    <row r="528" spans="1:5" x14ac:dyDescent="0.15">
      <c r="A528" t="s">
        <v>450</v>
      </c>
      <c r="B528" t="s">
        <v>451</v>
      </c>
      <c r="C528">
        <v>10524498</v>
      </c>
      <c r="D528">
        <v>0.16746411483253601</v>
      </c>
      <c r="E528">
        <f t="shared" si="8"/>
        <v>-2.5780761151359153</v>
      </c>
    </row>
    <row r="529" spans="1:5" x14ac:dyDescent="0.15">
      <c r="A529" t="s">
        <v>75</v>
      </c>
      <c r="B529" t="s">
        <v>61</v>
      </c>
      <c r="C529">
        <v>104123325</v>
      </c>
      <c r="D529">
        <v>0.16050333846944001</v>
      </c>
      <c r="E529">
        <f t="shared" si="8"/>
        <v>-2.6393247891708467</v>
      </c>
    </row>
    <row r="530" spans="1:5" x14ac:dyDescent="0.15">
      <c r="A530" t="s">
        <v>348</v>
      </c>
      <c r="B530" t="s">
        <v>342</v>
      </c>
      <c r="C530">
        <v>48238062</v>
      </c>
      <c r="D530">
        <v>8.7719298245614002E-2</v>
      </c>
      <c r="E530">
        <f t="shared" si="8"/>
        <v>-3.51096191927738</v>
      </c>
    </row>
    <row r="531" spans="1:5" x14ac:dyDescent="0.15">
      <c r="A531" t="s">
        <v>237</v>
      </c>
      <c r="B531" t="s">
        <v>210</v>
      </c>
      <c r="C531">
        <v>65467659</v>
      </c>
      <c r="D531">
        <v>2.49563302194881E-2</v>
      </c>
      <c r="E531">
        <f t="shared" si="8"/>
        <v>-5.3244503855180882</v>
      </c>
    </row>
    <row r="532" spans="1:5" x14ac:dyDescent="0.15">
      <c r="A532" t="s">
        <v>238</v>
      </c>
      <c r="B532" t="s">
        <v>210</v>
      </c>
      <c r="C532">
        <v>65467656</v>
      </c>
      <c r="D532">
        <v>2.49563302194881E-2</v>
      </c>
      <c r="E532">
        <f t="shared" si="8"/>
        <v>-5.3244503855180882</v>
      </c>
    </row>
    <row r="533" spans="1:5" x14ac:dyDescent="0.15">
      <c r="A533" t="s">
        <v>341</v>
      </c>
      <c r="B533" t="s">
        <v>342</v>
      </c>
      <c r="C533">
        <v>32547834</v>
      </c>
      <c r="D533">
        <v>2.49563302194881E-2</v>
      </c>
      <c r="E533">
        <f t="shared" si="8"/>
        <v>-5.3244503855180882</v>
      </c>
    </row>
    <row r="534" spans="1:5" x14ac:dyDescent="0.15">
      <c r="A534" t="s">
        <v>376</v>
      </c>
      <c r="B534" t="s">
        <v>363</v>
      </c>
      <c r="C534">
        <v>174189356</v>
      </c>
      <c r="D534">
        <v>2.49563302194881E-2</v>
      </c>
      <c r="E534">
        <f t="shared" si="8"/>
        <v>-5.3244503855180882</v>
      </c>
    </row>
    <row r="535" spans="1:5" x14ac:dyDescent="0.15">
      <c r="A535" t="s">
        <v>460</v>
      </c>
      <c r="B535" t="s">
        <v>451</v>
      </c>
      <c r="C535">
        <v>124360328</v>
      </c>
      <c r="D535">
        <v>2.49563302194881E-2</v>
      </c>
      <c r="E535">
        <f t="shared" si="8"/>
        <v>-5.3244503855180882</v>
      </c>
    </row>
    <row r="536" spans="1:5" x14ac:dyDescent="0.15">
      <c r="A536" t="s">
        <v>461</v>
      </c>
      <c r="B536" t="s">
        <v>451</v>
      </c>
      <c r="C536">
        <v>124360325</v>
      </c>
      <c r="D536">
        <v>2.49563302194881E-2</v>
      </c>
      <c r="E536">
        <f t="shared" si="8"/>
        <v>-5.3244503855180882</v>
      </c>
    </row>
    <row r="537" spans="1:5" x14ac:dyDescent="0.15">
      <c r="A537" t="s">
        <v>8</v>
      </c>
      <c r="B537" t="s">
        <v>5</v>
      </c>
      <c r="C537">
        <v>10287785</v>
      </c>
      <c r="D537">
        <v>9.57199507725967E-4</v>
      </c>
      <c r="E537">
        <f t="shared" si="8"/>
        <v>-10.028892724630298</v>
      </c>
    </row>
  </sheetData>
  <sortState ref="A2:D537">
    <sortCondition descending="1" ref="D2:D537"/>
  </sortState>
  <phoneticPr fontId="1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ngqing ZHANG</cp:lastModifiedBy>
  <dcterms:created xsi:type="dcterms:W3CDTF">2019-04-14T05:46:45Z</dcterms:created>
  <dcterms:modified xsi:type="dcterms:W3CDTF">2019-04-24T15:45:33Z</dcterms:modified>
</cp:coreProperties>
</file>